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520" yWindow="1580" windowWidth="31820" windowHeight="20740"/>
  </bookViews>
  <sheets>
    <sheet name="Table S1" sheetId="1" r:id="rId1"/>
    <sheet name="Table S2" sheetId="6" r:id="rId2"/>
    <sheet name="Table S3" sheetId="3" r:id="rId3"/>
    <sheet name="Table S4" sheetId="4" r:id="rId4"/>
  </sheets>
  <definedNames>
    <definedName name="_xlnm._FilterDatabase" localSheetId="1" hidden="1">'Table S2'!$A$72:$D$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4" l="1"/>
  <c r="E41" i="4"/>
  <c r="E38" i="4"/>
  <c r="B63" i="4"/>
  <c r="G44" i="4"/>
  <c r="H44" i="4"/>
  <c r="D44" i="4"/>
  <c r="F44" i="4"/>
  <c r="G41" i="4"/>
  <c r="H41" i="4"/>
  <c r="D41" i="4"/>
  <c r="G38" i="4"/>
  <c r="H38" i="4"/>
  <c r="D38" i="4"/>
  <c r="F38" i="4"/>
  <c r="I38" i="4"/>
  <c r="B32" i="4"/>
  <c r="E32" i="4"/>
  <c r="F41" i="4"/>
  <c r="I41" i="4"/>
  <c r="I44" i="4"/>
  <c r="I47" i="4"/>
  <c r="A53" i="4"/>
  <c r="B53" i="4"/>
  <c r="B67" i="4"/>
</calcChain>
</file>

<file path=xl/connections.xml><?xml version="1.0" encoding="utf-8"?>
<connections xmlns="http://schemas.openxmlformats.org/spreadsheetml/2006/main">
  <connection id="1" name="Book2" type="6" refreshedVersion="4" background="1" saveData="1">
    <textPr codePage="850" sourceFile="C:\Users\rosas\Desktop\Book2.txt" thousands="'" tab="0" delimiter="_x0000_">
      <textFields>
        <textField/>
      </textFields>
    </textPr>
  </connection>
</connections>
</file>

<file path=xl/sharedStrings.xml><?xml version="1.0" encoding="utf-8"?>
<sst xmlns="http://schemas.openxmlformats.org/spreadsheetml/2006/main" count="299" uniqueCount="283">
  <si>
    <t>Proteins detected</t>
  </si>
  <si>
    <t xml:space="preserve"> Up-regulated with IFNg</t>
  </si>
  <si>
    <t>Down-regulated with IFNg</t>
  </si>
  <si>
    <t>Table S1. Summary of differentially regulated proteins in macrophages activated with IFNgamma</t>
  </si>
  <si>
    <t>Up-regulated proteins in IFNg-activated macrophages</t>
  </si>
  <si>
    <t>UniProt Accession No.</t>
  </si>
  <si>
    <t>Protein</t>
  </si>
  <si>
    <t>Down-regulated proteins in IFNg-activated macrophages</t>
  </si>
  <si>
    <t>Proteins regulated</t>
  </si>
  <si>
    <t>Table S3. Summary of gene set enrichment analysis (GSEA)</t>
  </si>
  <si>
    <t xml:space="preserve">Pathways enriched within IFNg up-regulated proteins  </t>
  </si>
  <si>
    <t>Pathway</t>
  </si>
  <si>
    <t>Size</t>
  </si>
  <si>
    <t>NES</t>
  </si>
  <si>
    <t>FDR q value</t>
  </si>
  <si>
    <t>KEGG PROTEASOME</t>
  </si>
  <si>
    <t>KEGG ANTIGEN PROCESSING AND PRESENTATION</t>
  </si>
  <si>
    <t>KEGG RIBOSOME</t>
  </si>
  <si>
    <t>KEGG NATURAL KILLER CELL MEDIATED CYTOTOXICITY</t>
  </si>
  <si>
    <t>KEGG TOLL LIKE RECEPTOR SIGNALING PATHWAY</t>
  </si>
  <si>
    <t>KEGG VIRAL MYOCARDITIS</t>
  </si>
  <si>
    <t>KEGG APOPTOSIS</t>
  </si>
  <si>
    <t>KEGG T CELL RECEPTOR SIGNALING PATHWAY</t>
  </si>
  <si>
    <t>KEGG GLYCOLYSIS GLUCONEOGENESIS</t>
  </si>
  <si>
    <t xml:space="preserve">Pathways enriched within IFNg down-regulated proteins  </t>
  </si>
  <si>
    <t>KEGG PARKINSONS DISEASE</t>
  </si>
  <si>
    <t>KEGG OXIDATIVE PHOSPHORYLATION</t>
  </si>
  <si>
    <t>KEGG NUCLEOTIDE EXCISION REPAIR</t>
  </si>
  <si>
    <t>Table S4. Fatty acid oxidation calculation</t>
  </si>
  <si>
    <t>Oxidation of palmitic acid to acetate</t>
  </si>
  <si>
    <t>Oxidation of palmitoleic acid to acetate</t>
  </si>
  <si>
    <t>***assumes no FADH2 produced from the unsaturated double bond at delta 2</t>
  </si>
  <si>
    <t>1 NADH -&gt; 1/2 O2 + 3 ATP</t>
  </si>
  <si>
    <t>1 FADH2 -&gt; 1/2 O2 + 2 ATP</t>
  </si>
  <si>
    <t>Oxidation of acetate</t>
  </si>
  <si>
    <t>8 Acetyl CoA + 16 O2 + 96 ADP + 96 Pi ------&gt; 8 CoASH + 96 ATP + 16 CO2 + 104 H2O</t>
  </si>
  <si>
    <t>Total</t>
  </si>
  <si>
    <t>O2 consumed for beta-oxidation under basal conditions</t>
  </si>
  <si>
    <t>OCR</t>
  </si>
  <si>
    <t>pmol/min/0.1 mill cells)</t>
  </si>
  <si>
    <t>pmol/min/1 mill cells</t>
  </si>
  <si>
    <t>-IFN BASAL</t>
  </si>
  <si>
    <t>-IFN ETO</t>
  </si>
  <si>
    <t>difference</t>
  </si>
  <si>
    <t>carbon chain</t>
  </si>
  <si>
    <t>acyl to acetate</t>
  </si>
  <si>
    <t>acetate oxidation</t>
  </si>
  <si>
    <t>total moles of O2</t>
  </si>
  <si>
    <t>chain number</t>
  </si>
  <si>
    <t>length</t>
  </si>
  <si>
    <t>produced</t>
  </si>
  <si>
    <t>number of carbons</t>
  </si>
  <si>
    <t>number of double bonds</t>
  </si>
  <si>
    <t>TOTAL</t>
  </si>
  <si>
    <t>TAG</t>
  </si>
  <si>
    <t>pmol/min/mill cells</t>
  </si>
  <si>
    <t>pmol/24hr/mill cells</t>
  </si>
  <si>
    <t>Picomoles of TAG gained after 24 hour incubation with IFNg</t>
  </si>
  <si>
    <t>TAG (pmol/mill cells)</t>
  </si>
  <si>
    <t>-IFN</t>
  </si>
  <si>
    <t>+IFN</t>
  </si>
  <si>
    <t>Fold difference estimated / observed TAG content</t>
  </si>
  <si>
    <t>consumed per mole of FA</t>
  </si>
  <si>
    <t>total moles of O2 consumed per</t>
  </si>
  <si>
    <t xml:space="preserve">mole of TAG </t>
  </si>
  <si>
    <t>moles of TAG oxidized by beta-oxidation under basal conditions</t>
  </si>
  <si>
    <t>TOTAL acyl to acetate</t>
  </si>
  <si>
    <t>moles of O2 not consumed</t>
  </si>
  <si>
    <t>due to unsaturated carbons</t>
  </si>
  <si>
    <t>moles of O2 consumed</t>
  </si>
  <si>
    <t xml:space="preserve">moles of acetate </t>
  </si>
  <si>
    <t xml:space="preserve">Moles of O2 consumed by oxidation of fatty acid contained in 1 mole of TAG 48:2 </t>
  </si>
  <si>
    <t>Assuming</t>
  </si>
  <si>
    <t>Then</t>
  </si>
  <si>
    <t>From Figure 3A</t>
  </si>
  <si>
    <t>FIGURE 1F</t>
  </si>
  <si>
    <t>q &lt; 0.1, fold change &gt; 2</t>
  </si>
  <si>
    <t xml:space="preserve">Tetraspanin-31 </t>
  </si>
  <si>
    <t xml:space="preserve">Protein FAM26F </t>
  </si>
  <si>
    <t xml:space="preserve">Guanylate-binding protein 4 </t>
  </si>
  <si>
    <t xml:space="preserve">Z-DNA-binding protein 1 </t>
  </si>
  <si>
    <t xml:space="preserve">Immunity-related GTPase family M protein 1 </t>
  </si>
  <si>
    <t xml:space="preserve">Interferon-induced guanylate-binding protein 2 </t>
  </si>
  <si>
    <t xml:space="preserve">Basic leucine zipper transcriptional factor ATF-like 2 </t>
  </si>
  <si>
    <t xml:space="preserve">H-2 class II histocompatibility antigen, E-D beta chain </t>
  </si>
  <si>
    <t xml:space="preserve">Lymphocyte antigen 6A-2/6E-1 </t>
  </si>
  <si>
    <t xml:space="preserve">H-2 class II histocompatibility antigen, A-D beta chain </t>
  </si>
  <si>
    <t xml:space="preserve">SLAM family member 8 </t>
  </si>
  <si>
    <t xml:space="preserve">Interferon-activable protein 203 </t>
  </si>
  <si>
    <t xml:space="preserve">Tapasin </t>
  </si>
  <si>
    <t xml:space="preserve">H-2 class II histocompatibility antigen, E-D alpha chain </t>
  </si>
  <si>
    <t xml:space="preserve">Interferon-induced guanylate-binding protein 1 </t>
  </si>
  <si>
    <t xml:space="preserve">Tumor necrosis factor receptor superfamily member 5 </t>
  </si>
  <si>
    <t xml:space="preserve">Bone marrow stromal antigen 2 </t>
  </si>
  <si>
    <t xml:space="preserve">Uridine phosphorylase 1 </t>
  </si>
  <si>
    <t xml:space="preserve">Immune-responsive gene 1 protein </t>
  </si>
  <si>
    <t xml:space="preserve">Proline-serine-threonine phosphatase-interacting protein 2 </t>
  </si>
  <si>
    <t xml:space="preserve">Guanylate-binding protein 5 </t>
  </si>
  <si>
    <t xml:space="preserve">Interferon-inducible GTPase 1 </t>
  </si>
  <si>
    <t xml:space="preserve">Tumor necrosis factor receptor superfamily member 6 </t>
  </si>
  <si>
    <t xml:space="preserve">H-2 class II histocompatibility antigen gamma chain </t>
  </si>
  <si>
    <t xml:space="preserve">Signal transducer and activator of transcription 1 </t>
  </si>
  <si>
    <t xml:space="preserve">Sp110 nuclear body protein </t>
  </si>
  <si>
    <t xml:space="preserve">N-myc-interactor </t>
  </si>
  <si>
    <t xml:space="preserve">Proteasome subunit beta type-10 </t>
  </si>
  <si>
    <t xml:space="preserve">H-2 class II histocompatibility antigen, A-D alpha chain </t>
  </si>
  <si>
    <t xml:space="preserve">TRAF-type zinc finger domain-containing protein 1 </t>
  </si>
  <si>
    <t xml:space="preserve">Nuclear autoantigen Sp-100 </t>
  </si>
  <si>
    <t xml:space="preserve">Myeloid cell nuclear differentiation antigen-like protein </t>
  </si>
  <si>
    <t xml:space="preserve">Intercellular adhesion molecule 1 </t>
  </si>
  <si>
    <t xml:space="preserve">Interferon-activable protein 204 </t>
  </si>
  <si>
    <t xml:space="preserve">Proteasome activator complex subunit 2 </t>
  </si>
  <si>
    <t xml:space="preserve">Protein-glutamine gamma-glutamyltransferase 2 </t>
  </si>
  <si>
    <t xml:space="preserve">Galectin-3-binding protein </t>
  </si>
  <si>
    <t xml:space="preserve">Proteasome activator complex subunit 1 </t>
  </si>
  <si>
    <t xml:space="preserve">Regulator of cell cycle RGCC </t>
  </si>
  <si>
    <t xml:space="preserve">ADP-ribosyl cyclase 2 </t>
  </si>
  <si>
    <t xml:space="preserve">Caspase-7 </t>
  </si>
  <si>
    <t xml:space="preserve">SAM domain and HD domain-containing protein 1 </t>
  </si>
  <si>
    <t xml:space="preserve">Integrin alpha-L </t>
  </si>
  <si>
    <t xml:space="preserve">H-2 class I histocompatibility antigen, D-B alpha chain </t>
  </si>
  <si>
    <t xml:space="preserve">Endoplasmic reticulum aminopeptidase 1 </t>
  </si>
  <si>
    <t xml:space="preserve">H-2 class I histocompatibility antigen, D-D alpha chain </t>
  </si>
  <si>
    <t xml:space="preserve">Beta-2-microglobulin </t>
  </si>
  <si>
    <t xml:space="preserve">Proteasome maturation protein </t>
  </si>
  <si>
    <t xml:space="preserve">H-2 class I histocompatibility antigen, K-D alpha chain </t>
  </si>
  <si>
    <t xml:space="preserve">Nicotinamide phosphoribosyltransferase </t>
  </si>
  <si>
    <t xml:space="preserve">Three prime repair exonuclease 1 </t>
  </si>
  <si>
    <t xml:space="preserve">Cytochrome b-245 heavy chain </t>
  </si>
  <si>
    <t xml:space="preserve">MARCKS-related protein </t>
  </si>
  <si>
    <t xml:space="preserve">Peroxiredoxin-5, mitochondrial </t>
  </si>
  <si>
    <t xml:space="preserve">Coiled-coil domain-containing protein 88B </t>
  </si>
  <si>
    <t xml:space="preserve">Palmitoyl-protein thioesterase 1 </t>
  </si>
  <si>
    <t xml:space="preserve">Acid sphingomyelinase-like phosphodiesterase 3b </t>
  </si>
  <si>
    <t xml:space="preserve">Urokinase plasminogen activator surface receptor </t>
  </si>
  <si>
    <t xml:space="preserve">Golgi-associated plant pathogenesis-related protein 1 </t>
  </si>
  <si>
    <t xml:space="preserve">E3 ubiquitin-protein ligase RNF213 </t>
  </si>
  <si>
    <t xml:space="preserve">Leukocyte immunoglobulin-like receptor subfamily B member 4 </t>
  </si>
  <si>
    <t xml:space="preserve">Cathepsin S </t>
  </si>
  <si>
    <t xml:space="preserve">Hepatitis A virus cellular receptor 2 homolog </t>
  </si>
  <si>
    <t xml:space="preserve">Cell division cycle-associated protein 2 </t>
  </si>
  <si>
    <t xml:space="preserve">Beta-catenin-interacting protein 1 </t>
  </si>
  <si>
    <t xml:space="preserve">ATP-dependent RNA helicase DDX54 </t>
  </si>
  <si>
    <t xml:space="preserve">Transcription termination factor 2 </t>
  </si>
  <si>
    <t xml:space="preserve">Proline/serine-rich coiled-coil protein 1 </t>
  </si>
  <si>
    <t xml:space="preserve">NADH dehydrogenase [ubiquinone] 1 alpha subcomplex subunit 2 </t>
  </si>
  <si>
    <t xml:space="preserve">Cohesin subunit SA-1 </t>
  </si>
  <si>
    <t xml:space="preserve">NADH-ubiquinone oxidoreductase 75 kDa subunit, mitochondrial </t>
  </si>
  <si>
    <t xml:space="preserve">Protein timeless homolog </t>
  </si>
  <si>
    <t xml:space="preserve">NADH dehydrogenase [ubiquinone] iron-sulfur protein 6, mitochondrial </t>
  </si>
  <si>
    <t xml:space="preserve">Mortality factor 4-like protein 1 </t>
  </si>
  <si>
    <t xml:space="preserve">Friend leukemia integration 1 transcription factor </t>
  </si>
  <si>
    <t xml:space="preserve">NADH dehydrogenase [ubiquinone] flavoprotein 3, mitochondrial </t>
  </si>
  <si>
    <t xml:space="preserve">Golgi SNAP receptor complex member 1 </t>
  </si>
  <si>
    <t xml:space="preserve">Chromobox protein homolog 6 </t>
  </si>
  <si>
    <t xml:space="preserve">T-cell acute lymphocytic leukemia protein 1 homolog </t>
  </si>
  <si>
    <t xml:space="preserve">Collectin-12 </t>
  </si>
  <si>
    <t xml:space="preserve">Protein SHQ1 homolog </t>
  </si>
  <si>
    <t xml:space="preserve">Retinoblastoma-like protein 1 </t>
  </si>
  <si>
    <t xml:space="preserve">Nucleolar GTP-binding protein 2 </t>
  </si>
  <si>
    <t xml:space="preserve">Rab11 family-interacting protein 5 </t>
  </si>
  <si>
    <t xml:space="preserve">DNA repair protein RAD51 homolog 3 </t>
  </si>
  <si>
    <r>
      <t xml:space="preserve">Palmitoyl CoA + 7 CoASH + </t>
    </r>
    <r>
      <rPr>
        <b/>
        <sz val="11"/>
        <color theme="1"/>
        <rFont val="Arial"/>
        <family val="2"/>
      </rPr>
      <t>7 FAD</t>
    </r>
    <r>
      <rPr>
        <sz val="11"/>
        <color theme="1"/>
        <rFont val="Arial"/>
        <family val="2"/>
      </rPr>
      <t xml:space="preserve"> + 7 NAD + 7 H2O -&gt; 8 acetyl CoA + </t>
    </r>
    <r>
      <rPr>
        <b/>
        <sz val="11"/>
        <color theme="1"/>
        <rFont val="Arial"/>
        <family val="2"/>
      </rPr>
      <t>7 FADH2</t>
    </r>
    <r>
      <rPr>
        <sz val="11"/>
        <color theme="1"/>
        <rFont val="Arial"/>
        <family val="2"/>
      </rPr>
      <t xml:space="preserve"> + 7 NADH + 7 H</t>
    </r>
  </si>
  <si>
    <r>
      <t xml:space="preserve">Palmitoleoyl CoA + 7 CoASH + </t>
    </r>
    <r>
      <rPr>
        <b/>
        <sz val="11"/>
        <color theme="1"/>
        <rFont val="Arial"/>
        <family val="2"/>
      </rPr>
      <t>6 FAD***</t>
    </r>
    <r>
      <rPr>
        <sz val="11"/>
        <color theme="1"/>
        <rFont val="Arial"/>
        <family val="2"/>
      </rPr>
      <t xml:space="preserve"> + 7 NAD + 7 H2O -&gt; 8 acetyl CoA + </t>
    </r>
    <r>
      <rPr>
        <b/>
        <sz val="11"/>
        <color theme="1"/>
        <rFont val="Arial"/>
        <family val="2"/>
      </rPr>
      <t>6 FADH2</t>
    </r>
    <r>
      <rPr>
        <sz val="11"/>
        <color theme="1"/>
        <rFont val="Arial"/>
        <family val="2"/>
      </rPr>
      <t xml:space="preserve"> + 7 NADH + 7 H</t>
    </r>
  </si>
  <si>
    <r>
      <t xml:space="preserve">Palmitoyl CoA + 7 CoASH + </t>
    </r>
    <r>
      <rPr>
        <b/>
        <sz val="11"/>
        <color theme="1"/>
        <rFont val="Arial"/>
        <family val="2"/>
      </rPr>
      <t>7 O2</t>
    </r>
    <r>
      <rPr>
        <sz val="11"/>
        <color theme="1"/>
        <rFont val="Arial"/>
        <family val="2"/>
      </rPr>
      <t xml:space="preserve"> + </t>
    </r>
    <r>
      <rPr>
        <b/>
        <sz val="11"/>
        <color theme="1"/>
        <rFont val="Arial"/>
        <family val="2"/>
      </rPr>
      <t>35 ADP</t>
    </r>
    <r>
      <rPr>
        <sz val="11"/>
        <color theme="1"/>
        <rFont val="Arial"/>
        <family val="2"/>
      </rPr>
      <t xml:space="preserve"> + 35 Pi  -----&gt; 8 acetyl CoA + </t>
    </r>
    <r>
      <rPr>
        <b/>
        <sz val="11"/>
        <color theme="1"/>
        <rFont val="Arial"/>
        <family val="2"/>
      </rPr>
      <t>35 ATP</t>
    </r>
    <r>
      <rPr>
        <sz val="11"/>
        <color theme="1"/>
        <rFont val="Arial"/>
        <family val="2"/>
      </rPr>
      <t xml:space="preserve"> + 42 H2O</t>
    </r>
  </si>
  <si>
    <r>
      <t xml:space="preserve">Palmitoleoyl CoA + 7 CoASH + </t>
    </r>
    <r>
      <rPr>
        <b/>
        <sz val="11"/>
        <color theme="1"/>
        <rFont val="Arial"/>
        <family val="2"/>
      </rPr>
      <t>6.5 O2</t>
    </r>
    <r>
      <rPr>
        <sz val="11"/>
        <color theme="1"/>
        <rFont val="Arial"/>
        <family val="2"/>
      </rPr>
      <t xml:space="preserve"> + </t>
    </r>
    <r>
      <rPr>
        <b/>
        <sz val="11"/>
        <color theme="1"/>
        <rFont val="Arial"/>
        <family val="2"/>
      </rPr>
      <t>34 ADP</t>
    </r>
    <r>
      <rPr>
        <sz val="11"/>
        <color theme="1"/>
        <rFont val="Arial"/>
        <family val="2"/>
      </rPr>
      <t xml:space="preserve"> + 35 Pi  -----&gt; 8 acetyl CoA + </t>
    </r>
    <r>
      <rPr>
        <b/>
        <sz val="11"/>
        <color theme="1"/>
        <rFont val="Arial"/>
        <family val="2"/>
      </rPr>
      <t>34 ATP</t>
    </r>
    <r>
      <rPr>
        <sz val="11"/>
        <color theme="1"/>
        <rFont val="Arial"/>
        <family val="2"/>
      </rPr>
      <t xml:space="preserve"> + 42 H2O</t>
    </r>
  </si>
  <si>
    <r>
      <t xml:space="preserve">Palmitoyl CoA + </t>
    </r>
    <r>
      <rPr>
        <b/>
        <sz val="11"/>
        <color rgb="FFFF0000"/>
        <rFont val="Arial"/>
        <family val="2"/>
      </rPr>
      <t>23 O2</t>
    </r>
    <r>
      <rPr>
        <sz val="11"/>
        <color rgb="FFFF0000"/>
        <rFont val="Arial"/>
        <family val="2"/>
      </rPr>
      <t xml:space="preserve"> + 131 ADP + 131 Pi ------&gt; 8 CoASH + 131 ATP + 16 CO2 + 146 H2O</t>
    </r>
  </si>
  <si>
    <r>
      <t xml:space="preserve">Palmitoleoyl CoA + </t>
    </r>
    <r>
      <rPr>
        <b/>
        <sz val="11"/>
        <color rgb="FFFF0000"/>
        <rFont val="Arial"/>
        <family val="2"/>
      </rPr>
      <t>22.5 O2</t>
    </r>
    <r>
      <rPr>
        <sz val="11"/>
        <color rgb="FFFF0000"/>
        <rFont val="Arial"/>
        <family val="2"/>
      </rPr>
      <t xml:space="preserve"> + 130 ADP + 130 Pi ------&gt; 8 CoASH + 130 ATP + 16 CO2 + 146 H2O</t>
    </r>
  </si>
  <si>
    <t>Table S2. List of differentially expressed proteins</t>
  </si>
  <si>
    <t>q &lt; 0.1, fold change &gt;2</t>
  </si>
  <si>
    <t>Fold change</t>
  </si>
  <si>
    <t xml:space="preserve">Bromodomain-containing protein 4 </t>
  </si>
  <si>
    <t>Q9ESU6</t>
  </si>
  <si>
    <t xml:space="preserve">Small kinetochore-associated protein </t>
  </si>
  <si>
    <t>Q9D9Z1</t>
  </si>
  <si>
    <t>Q7TMX5</t>
  </si>
  <si>
    <t xml:space="preserve">Kinetochore protein Spc24 </t>
  </si>
  <si>
    <t>Q9D083</t>
  </si>
  <si>
    <t xml:space="preserve">Succinate dehydrogenase [ubiquinone] iron-sulfur subunit, mitochondrial </t>
  </si>
  <si>
    <t>Q9CQA3</t>
  </si>
  <si>
    <t>Q8BK30</t>
  </si>
  <si>
    <t>P22091</t>
  </si>
  <si>
    <t>Q8K4Q8</t>
  </si>
  <si>
    <t xml:space="preserve">Diphosphomevalonate decarboxylase </t>
  </si>
  <si>
    <t>Q99JF5</t>
  </si>
  <si>
    <t xml:space="preserve">Alpha-adducin </t>
  </si>
  <si>
    <t>Q9QYC0</t>
  </si>
  <si>
    <t xml:space="preserve">MKL/myocardin-like protein 1 </t>
  </si>
  <si>
    <t>Q8K4J6</t>
  </si>
  <si>
    <t xml:space="preserve">tRNA-dihydrouridine(47) synthase [NAD(P)(+)]-like </t>
  </si>
  <si>
    <t>Q91XI1</t>
  </si>
  <si>
    <t xml:space="preserve">Inositol hexakisphosphate and diphosphoinositol-pentakisphosphate kinase 2 </t>
  </si>
  <si>
    <t>Q6ZQB6</t>
  </si>
  <si>
    <t>Q64701</t>
  </si>
  <si>
    <t xml:space="preserve">3-ketoacyl-CoA thiolase A, peroxisomal </t>
  </si>
  <si>
    <t>Q921H8</t>
  </si>
  <si>
    <t xml:space="preserve">THAP domain-containing protein 4 </t>
  </si>
  <si>
    <t>Q6P3Z3</t>
  </si>
  <si>
    <t>O88630</t>
  </si>
  <si>
    <t>P52503</t>
  </si>
  <si>
    <t>Q8R361</t>
  </si>
  <si>
    <t>Q924H5</t>
  </si>
  <si>
    <t>Q99LH1</t>
  </si>
  <si>
    <t xml:space="preserve">Nuclear RNA export factor 1 </t>
  </si>
  <si>
    <t>Q99JX7</t>
  </si>
  <si>
    <t>Q9DBY5</t>
  </si>
  <si>
    <t>P26323</t>
  </si>
  <si>
    <t>Q9D0P7</t>
  </si>
  <si>
    <t>Q91VD9</t>
  </si>
  <si>
    <t>P60762</t>
  </si>
  <si>
    <t>Q9CQ75</t>
  </si>
  <si>
    <t>Q5NC05</t>
  </si>
  <si>
    <t>Q9R1X4</t>
  </si>
  <si>
    <t>Q9JJN6</t>
  </si>
  <si>
    <t>Q9D3E6</t>
  </si>
  <si>
    <t>Q8K4L0</t>
  </si>
  <si>
    <t>Q14B71</t>
  </si>
  <si>
    <t>Q8VIM0</t>
  </si>
  <si>
    <t>q value</t>
  </si>
  <si>
    <t>Q64281</t>
  </si>
  <si>
    <t>Q9CYL5</t>
  </si>
  <si>
    <t>O70370</t>
  </si>
  <si>
    <t xml:space="preserve">Cyclic AMP-dependent transcription factor ATF-3 </t>
  </si>
  <si>
    <t>Q60765</t>
  </si>
  <si>
    <t>P58242</t>
  </si>
  <si>
    <t>E9Q555</t>
  </si>
  <si>
    <t>P99029</t>
  </si>
  <si>
    <t>Q4QRL3</t>
  </si>
  <si>
    <t>P35456</t>
  </si>
  <si>
    <t>O88531</t>
  </si>
  <si>
    <t>Q99KQ4</t>
  </si>
  <si>
    <t>P28667</t>
  </si>
  <si>
    <t>Q9CQT5</t>
  </si>
  <si>
    <t>Q61093</t>
  </si>
  <si>
    <t>Q91XB0</t>
  </si>
  <si>
    <t>P01902</t>
  </si>
  <si>
    <t>P01900</t>
  </si>
  <si>
    <t>P24063</t>
  </si>
  <si>
    <t>P21981</t>
  </si>
  <si>
    <t>Q60710</t>
  </si>
  <si>
    <t>P01899</t>
  </si>
  <si>
    <t>Q9EQH2</t>
  </si>
  <si>
    <t>P01887</t>
  </si>
  <si>
    <t>P97371</t>
  </si>
  <si>
    <t>Q64277</t>
  </si>
  <si>
    <t>Q9DBX1</t>
  </si>
  <si>
    <t>Q07797</t>
  </si>
  <si>
    <t>P97864</t>
  </si>
  <si>
    <t>P97372</t>
  </si>
  <si>
    <t>P15092</t>
  </si>
  <si>
    <t>P13597</t>
  </si>
  <si>
    <t>D0QMC3</t>
  </si>
  <si>
    <t>Q3UDK1</t>
  </si>
  <si>
    <t>O35892</t>
  </si>
  <si>
    <t>Q99M15</t>
  </si>
  <si>
    <t>O35309</t>
  </si>
  <si>
    <t>P04441</t>
  </si>
  <si>
    <t>P04228</t>
  </si>
  <si>
    <t>O35955</t>
  </si>
  <si>
    <t>P42225</t>
  </si>
  <si>
    <t>Q9QZ85</t>
  </si>
  <si>
    <t>Q8BVK9</t>
  </si>
  <si>
    <t>P25446</t>
  </si>
  <si>
    <t>P52624</t>
  </si>
  <si>
    <t>Q8R2Q8</t>
  </si>
  <si>
    <t>P54987</t>
  </si>
  <si>
    <t>Q01514</t>
  </si>
  <si>
    <t>Q8CFB4</t>
  </si>
  <si>
    <t>P27512</t>
  </si>
  <si>
    <t>Q9D3G2</t>
  </si>
  <si>
    <t>P01904</t>
  </si>
  <si>
    <t>Q9R233</t>
  </si>
  <si>
    <t>O35368</t>
  </si>
  <si>
    <t>P01921</t>
  </si>
  <si>
    <t>P05533</t>
  </si>
  <si>
    <t>Q60766</t>
  </si>
  <si>
    <t>Q8R1H8</t>
  </si>
  <si>
    <t>P01915</t>
  </si>
  <si>
    <t>Q61107</t>
  </si>
  <si>
    <t>Q9Z0E6</t>
  </si>
  <si>
    <t>Q9QY24</t>
  </si>
  <si>
    <t>Q8C9E8</t>
  </si>
  <si>
    <t>Q9CQ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4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8"/>
      <color theme="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4" fillId="0" borderId="0"/>
    <xf numFmtId="0" fontId="2" fillId="0" borderId="0"/>
    <xf numFmtId="0" fontId="1" fillId="0" borderId="0"/>
  </cellStyleXfs>
  <cellXfs count="56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/>
    <xf numFmtId="0" fontId="0" fillId="0" borderId="0" xfId="0" applyFont="1"/>
    <xf numFmtId="0" fontId="3" fillId="0" borderId="0" xfId="0" applyFont="1" applyFill="1" applyBorder="1"/>
    <xf numFmtId="0" fontId="0" fillId="0" borderId="0" xfId="0" applyFont="1" applyFill="1" applyBorder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2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6" fillId="0" borderId="0" xfId="1" applyFont="1" applyAlignment="1">
      <alignment horizontal="left"/>
    </xf>
    <xf numFmtId="0" fontId="10" fillId="0" borderId="0" xfId="1" applyFont="1"/>
    <xf numFmtId="0" fontId="8" fillId="2" borderId="1" xfId="1" applyFont="1" applyFill="1" applyBorder="1" applyAlignment="1">
      <alignment horizontal="center" vertical="center"/>
    </xf>
    <xf numFmtId="0" fontId="10" fillId="0" borderId="0" xfId="1" applyFont="1" applyAlignment="1">
      <alignment horizontal="center"/>
    </xf>
    <xf numFmtId="164" fontId="10" fillId="0" borderId="0" xfId="1" applyNumberFormat="1" applyFont="1" applyAlignment="1">
      <alignment horizontal="center"/>
    </xf>
    <xf numFmtId="164" fontId="11" fillId="0" borderId="0" xfId="1" applyNumberFormat="1" applyFont="1" applyAlignment="1">
      <alignment horizontal="center"/>
    </xf>
    <xf numFmtId="0" fontId="10" fillId="0" borderId="0" xfId="1" applyFont="1" applyFill="1" applyBorder="1" applyAlignment="1">
      <alignment horizontal="center"/>
    </xf>
    <xf numFmtId="164" fontId="10" fillId="0" borderId="0" xfId="1" applyNumberFormat="1" applyFont="1" applyFill="1" applyBorder="1" applyAlignment="1">
      <alignment horizontal="center"/>
    </xf>
    <xf numFmtId="0" fontId="10" fillId="0" borderId="0" xfId="1" applyFont="1" applyFill="1" applyBorder="1"/>
    <xf numFmtId="0" fontId="8" fillId="0" borderId="0" xfId="1" applyFont="1" applyFill="1" applyBorder="1" applyAlignment="1">
      <alignment horizontal="center" vertical="center"/>
    </xf>
    <xf numFmtId="0" fontId="12" fillId="0" borderId="0" xfId="0" applyFont="1"/>
    <xf numFmtId="0" fontId="6" fillId="0" borderId="0" xfId="0" applyFont="1"/>
    <xf numFmtId="0" fontId="13" fillId="0" borderId="0" xfId="0" applyFont="1"/>
    <xf numFmtId="0" fontId="12" fillId="0" borderId="0" xfId="0" applyFont="1" applyBorder="1"/>
    <xf numFmtId="0" fontId="9" fillId="0" borderId="0" xfId="0" applyFont="1" applyBorder="1"/>
    <xf numFmtId="0" fontId="12" fillId="0" borderId="0" xfId="0" applyFont="1" applyFill="1" applyBorder="1"/>
    <xf numFmtId="0" fontId="9" fillId="0" borderId="0" xfId="0" applyFont="1" applyFill="1" applyBorder="1"/>
    <xf numFmtId="0" fontId="14" fillId="0" borderId="0" xfId="0" applyFont="1" applyBorder="1"/>
    <xf numFmtId="0" fontId="12" fillId="2" borderId="1" xfId="0" applyFont="1" applyFill="1" applyBorder="1"/>
    <xf numFmtId="0" fontId="9" fillId="2" borderId="1" xfId="0" applyFont="1" applyFill="1" applyBorder="1"/>
    <xf numFmtId="0" fontId="12" fillId="0" borderId="0" xfId="0" applyFont="1" applyAlignment="1">
      <alignment horizontal="center"/>
    </xf>
    <xf numFmtId="49" fontId="12" fillId="0" borderId="0" xfId="0" applyNumberFormat="1" applyFont="1"/>
    <xf numFmtId="0" fontId="9" fillId="0" borderId="2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49" fontId="8" fillId="0" borderId="0" xfId="1" applyNumberFormat="1" applyFont="1" applyFill="1" applyBorder="1" applyAlignment="1">
      <alignment horizontal="center" vertical="center"/>
    </xf>
    <xf numFmtId="49" fontId="10" fillId="0" borderId="0" xfId="1" applyNumberFormat="1" applyFont="1" applyAlignment="1">
      <alignment horizontal="center" vertical="center"/>
    </xf>
    <xf numFmtId="0" fontId="1" fillId="0" borderId="0" xfId="3"/>
    <xf numFmtId="0" fontId="1" fillId="0" borderId="0" xfId="3" applyAlignment="1">
      <alignment horizontal="center"/>
    </xf>
    <xf numFmtId="166" fontId="1" fillId="0" borderId="0" xfId="3" applyNumberFormat="1" applyAlignment="1">
      <alignment horizontal="center"/>
    </xf>
    <xf numFmtId="2" fontId="1" fillId="0" borderId="0" xfId="3" applyNumberFormat="1" applyAlignment="1">
      <alignment horizontal="center"/>
    </xf>
    <xf numFmtId="0" fontId="19" fillId="0" borderId="0" xfId="3" applyFont="1"/>
    <xf numFmtId="166" fontId="19" fillId="0" borderId="0" xfId="3" applyNumberFormat="1" applyFont="1" applyAlignment="1">
      <alignment horizontal="center"/>
    </xf>
    <xf numFmtId="2" fontId="19" fillId="0" borderId="0" xfId="3" applyNumberFormat="1" applyFont="1" applyAlignment="1">
      <alignment horizontal="center"/>
    </xf>
    <xf numFmtId="0" fontId="19" fillId="0" borderId="0" xfId="3" applyFont="1" applyAlignment="1">
      <alignment horizontal="center"/>
    </xf>
    <xf numFmtId="0" fontId="16" fillId="2" borderId="1" xfId="3" applyFont="1" applyFill="1" applyBorder="1" applyAlignment="1">
      <alignment horizontal="center" vertical="center"/>
    </xf>
    <xf numFmtId="0" fontId="17" fillId="0" borderId="0" xfId="3" applyFont="1" applyAlignment="1">
      <alignment horizontal="center"/>
    </xf>
    <xf numFmtId="0" fontId="17" fillId="0" borderId="0" xfId="3" applyFont="1" applyAlignment="1">
      <alignment horizontal="center" vertical="center"/>
    </xf>
    <xf numFmtId="2" fontId="20" fillId="0" borderId="0" xfId="3" applyNumberFormat="1" applyFont="1" applyAlignment="1">
      <alignment horizontal="center"/>
    </xf>
    <xf numFmtId="2" fontId="16" fillId="2" borderId="1" xfId="3" applyNumberFormat="1" applyFont="1" applyFill="1" applyBorder="1" applyAlignment="1">
      <alignment horizontal="center" vertical="center"/>
    </xf>
    <xf numFmtId="0" fontId="18" fillId="0" borderId="0" xfId="3" applyFont="1" applyAlignment="1">
      <alignment horizontal="left"/>
    </xf>
    <xf numFmtId="0" fontId="17" fillId="0" borderId="0" xfId="3" applyFont="1" applyAlignment="1">
      <alignment horizontal="left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zoomScale="80" zoomScaleNormal="80" zoomScalePageLayoutView="80" workbookViewId="0">
      <selection activeCell="C14" sqref="C14"/>
    </sheetView>
  </sheetViews>
  <sheetFormatPr baseColWidth="10" defaultColWidth="8.83203125" defaultRowHeight="14" x14ac:dyDescent="0"/>
  <cols>
    <col min="1" max="4" width="35.33203125" customWidth="1"/>
  </cols>
  <sheetData>
    <row r="1" spans="1:4" ht="18">
      <c r="A1" s="6" t="s">
        <v>3</v>
      </c>
    </row>
    <row r="2" spans="1:4" ht="17">
      <c r="A2" s="7" t="s">
        <v>76</v>
      </c>
    </row>
    <row r="4" spans="1:4" ht="15">
      <c r="A4" s="8" t="s">
        <v>0</v>
      </c>
      <c r="B4" s="8" t="s">
        <v>8</v>
      </c>
      <c r="C4" s="8" t="s">
        <v>1</v>
      </c>
      <c r="D4" s="8" t="s">
        <v>2</v>
      </c>
    </row>
    <row r="5" spans="1:4">
      <c r="A5" s="9">
        <v>2865</v>
      </c>
      <c r="B5" s="9">
        <v>98</v>
      </c>
      <c r="C5" s="9">
        <v>63</v>
      </c>
      <c r="D5" s="9">
        <v>35</v>
      </c>
    </row>
    <row r="6" spans="1:4">
      <c r="A6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topLeftCell="A63" workbookViewId="0">
      <selection activeCell="B73" sqref="B73:B107"/>
    </sheetView>
  </sheetViews>
  <sheetFormatPr baseColWidth="10" defaultColWidth="11" defaultRowHeight="15" x14ac:dyDescent="0"/>
  <cols>
    <col min="1" max="1" width="24.83203125" style="42" customWidth="1"/>
    <col min="2" max="2" width="80" style="42" customWidth="1"/>
    <col min="3" max="3" width="19.6640625" style="42" customWidth="1"/>
    <col min="4" max="4" width="11" style="42"/>
    <col min="5" max="16384" width="11" style="41"/>
  </cols>
  <sheetData>
    <row r="1" spans="1:4" ht="20">
      <c r="A1" s="55" t="s">
        <v>168</v>
      </c>
    </row>
    <row r="2" spans="1:4" ht="18">
      <c r="A2" s="54" t="s">
        <v>169</v>
      </c>
    </row>
    <row r="4" spans="1:4" ht="32.25" customHeight="1">
      <c r="A4" s="51" t="s">
        <v>4</v>
      </c>
      <c r="B4" s="50"/>
      <c r="C4" s="50"/>
      <c r="D4" s="50"/>
    </row>
    <row r="5" spans="1:4" ht="25.5" customHeight="1">
      <c r="A5" s="49" t="s">
        <v>5</v>
      </c>
      <c r="B5" s="49" t="s">
        <v>6</v>
      </c>
      <c r="C5" s="53" t="s">
        <v>170</v>
      </c>
      <c r="D5" s="49" t="s">
        <v>218</v>
      </c>
    </row>
    <row r="6" spans="1:4">
      <c r="A6" s="42" t="s">
        <v>282</v>
      </c>
      <c r="B6" s="42" t="s">
        <v>77</v>
      </c>
      <c r="C6" s="52">
        <v>840.63390200000003</v>
      </c>
      <c r="D6" s="43">
        <v>7.6695361000000004E-2</v>
      </c>
    </row>
    <row r="7" spans="1:4">
      <c r="A7" s="42" t="s">
        <v>281</v>
      </c>
      <c r="B7" s="42" t="s">
        <v>78</v>
      </c>
      <c r="C7" s="52">
        <v>55.919347909999999</v>
      </c>
      <c r="D7" s="43">
        <v>6.1237599999999998E-3</v>
      </c>
    </row>
    <row r="8" spans="1:4">
      <c r="A8" s="42" t="s">
        <v>280</v>
      </c>
      <c r="B8" s="42" t="s">
        <v>80</v>
      </c>
      <c r="C8" s="52">
        <v>51.877644770000003</v>
      </c>
      <c r="D8" s="43">
        <v>3.6509500000000001E-4</v>
      </c>
    </row>
    <row r="9" spans="1:4">
      <c r="A9" s="42" t="s">
        <v>279</v>
      </c>
      <c r="B9" s="42" t="s">
        <v>82</v>
      </c>
      <c r="C9" s="52">
        <v>45.350477939999998</v>
      </c>
      <c r="D9" s="43">
        <v>2.5507200000000001E-4</v>
      </c>
    </row>
    <row r="10" spans="1:4">
      <c r="A10" s="42" t="s">
        <v>278</v>
      </c>
      <c r="B10" s="42" t="s">
        <v>79</v>
      </c>
      <c r="C10" s="52">
        <v>41.585868179999999</v>
      </c>
      <c r="D10" s="43">
        <v>5.0354880000000003E-3</v>
      </c>
    </row>
    <row r="11" spans="1:4">
      <c r="A11" s="42" t="s">
        <v>277</v>
      </c>
      <c r="B11" s="42" t="s">
        <v>84</v>
      </c>
      <c r="C11" s="52">
        <v>38.525000009999999</v>
      </c>
      <c r="D11" s="43">
        <v>2.5507200000000001E-4</v>
      </c>
    </row>
    <row r="12" spans="1:4">
      <c r="A12" s="42" t="s">
        <v>276</v>
      </c>
      <c r="B12" s="42" t="s">
        <v>83</v>
      </c>
      <c r="C12" s="52">
        <v>37.811990350000002</v>
      </c>
      <c r="D12" s="43">
        <v>4.8942400000000002E-4</v>
      </c>
    </row>
    <row r="13" spans="1:4">
      <c r="A13" s="42" t="s">
        <v>275</v>
      </c>
      <c r="B13" s="42" t="s">
        <v>81</v>
      </c>
      <c r="C13" s="52">
        <v>31.260352730000001</v>
      </c>
      <c r="D13" s="43">
        <v>6.4596590000000004E-3</v>
      </c>
    </row>
    <row r="14" spans="1:4">
      <c r="A14" s="42" t="s">
        <v>274</v>
      </c>
      <c r="B14" s="42" t="s">
        <v>85</v>
      </c>
      <c r="C14" s="52">
        <v>31.066018960000001</v>
      </c>
      <c r="D14" s="43">
        <v>2.5507200000000001E-4</v>
      </c>
    </row>
    <row r="15" spans="1:4">
      <c r="A15" s="42" t="s">
        <v>273</v>
      </c>
      <c r="B15" s="42" t="s">
        <v>86</v>
      </c>
      <c r="C15" s="52">
        <v>27.614637439999999</v>
      </c>
      <c r="D15" s="43">
        <v>2.5507200000000001E-4</v>
      </c>
    </row>
    <row r="16" spans="1:4">
      <c r="A16" s="42" t="s">
        <v>272</v>
      </c>
      <c r="B16" s="42" t="s">
        <v>88</v>
      </c>
      <c r="C16" s="52">
        <v>18.952808040000001</v>
      </c>
      <c r="D16" s="43">
        <v>5.49E-5</v>
      </c>
    </row>
    <row r="17" spans="1:4">
      <c r="A17" s="42" t="s">
        <v>271</v>
      </c>
      <c r="B17" s="42" t="s">
        <v>89</v>
      </c>
      <c r="C17" s="52">
        <v>15.78535254</v>
      </c>
      <c r="D17" s="43">
        <v>8.0436529999999996E-3</v>
      </c>
    </row>
    <row r="18" spans="1:4">
      <c r="A18" s="42" t="s">
        <v>270</v>
      </c>
      <c r="B18" s="42" t="s">
        <v>90</v>
      </c>
      <c r="C18" s="52">
        <v>15.599831740000001</v>
      </c>
      <c r="D18" s="43">
        <v>5.1195850000000003E-3</v>
      </c>
    </row>
    <row r="19" spans="1:4">
      <c r="A19" s="42" t="s">
        <v>269</v>
      </c>
      <c r="B19" s="42" t="s">
        <v>87</v>
      </c>
      <c r="C19" s="52">
        <v>15.498287210000001</v>
      </c>
      <c r="D19" s="43">
        <v>4.0604494999999997E-2</v>
      </c>
    </row>
    <row r="20" spans="1:4">
      <c r="A20" s="42" t="s">
        <v>268</v>
      </c>
      <c r="B20" s="42" t="s">
        <v>92</v>
      </c>
      <c r="C20" s="52">
        <v>14.21404091</v>
      </c>
      <c r="D20" s="43">
        <v>2.9485900000000002E-4</v>
      </c>
    </row>
    <row r="21" spans="1:4">
      <c r="A21" s="42" t="s">
        <v>267</v>
      </c>
      <c r="B21" s="42" t="s">
        <v>97</v>
      </c>
      <c r="C21" s="52">
        <v>11.8302148</v>
      </c>
      <c r="D21" s="43">
        <v>2.3502000000000001E-4</v>
      </c>
    </row>
    <row r="22" spans="1:4">
      <c r="A22" s="42" t="s">
        <v>266</v>
      </c>
      <c r="B22" s="42" t="s">
        <v>91</v>
      </c>
      <c r="C22" s="52">
        <v>11.7189721</v>
      </c>
      <c r="D22" s="43">
        <v>2.6905980000000002E-3</v>
      </c>
    </row>
    <row r="23" spans="1:4">
      <c r="A23" s="42" t="s">
        <v>265</v>
      </c>
      <c r="B23" s="42" t="s">
        <v>95</v>
      </c>
      <c r="C23" s="52">
        <v>10.19503841</v>
      </c>
      <c r="D23" s="43">
        <v>8.0436529999999996E-3</v>
      </c>
    </row>
    <row r="24" spans="1:4">
      <c r="A24" s="42" t="s">
        <v>264</v>
      </c>
      <c r="B24" s="42" t="s">
        <v>93</v>
      </c>
      <c r="C24" s="52">
        <v>9.8544755580000007</v>
      </c>
      <c r="D24" s="43">
        <v>3.6509500000000001E-4</v>
      </c>
    </row>
    <row r="25" spans="1:4">
      <c r="A25" s="42" t="s">
        <v>263</v>
      </c>
      <c r="B25" s="42" t="s">
        <v>94</v>
      </c>
      <c r="C25" s="52">
        <v>9.7727475810000008</v>
      </c>
      <c r="D25" s="43">
        <v>2.9941319000000001E-2</v>
      </c>
    </row>
    <row r="26" spans="1:4">
      <c r="A26" s="42" t="s">
        <v>262</v>
      </c>
      <c r="B26" s="42" t="s">
        <v>99</v>
      </c>
      <c r="C26" s="52">
        <v>9.4886441860000001</v>
      </c>
      <c r="D26" s="43">
        <v>3.6509500000000001E-4</v>
      </c>
    </row>
    <row r="27" spans="1:4">
      <c r="A27" s="42" t="s">
        <v>261</v>
      </c>
      <c r="B27" s="42" t="s">
        <v>102</v>
      </c>
      <c r="C27" s="52">
        <v>9.1622712839999991</v>
      </c>
      <c r="D27" s="43">
        <v>7.85668E-4</v>
      </c>
    </row>
    <row r="28" spans="1:4">
      <c r="A28" s="42" t="s">
        <v>260</v>
      </c>
      <c r="B28" s="42" t="s">
        <v>98</v>
      </c>
      <c r="C28" s="52">
        <v>8.8709261389999998</v>
      </c>
      <c r="D28" s="43">
        <v>2.1204522E-2</v>
      </c>
    </row>
    <row r="29" spans="1:4">
      <c r="A29" s="42" t="s">
        <v>259</v>
      </c>
      <c r="B29" s="42" t="s">
        <v>101</v>
      </c>
      <c r="C29" s="52">
        <v>8.3026743580000009</v>
      </c>
      <c r="D29" s="43">
        <v>2.3502000000000001E-4</v>
      </c>
    </row>
    <row r="30" spans="1:4">
      <c r="A30" s="42" t="s">
        <v>258</v>
      </c>
      <c r="B30" s="42" t="s">
        <v>104</v>
      </c>
      <c r="C30" s="52">
        <v>8.2485477500000002</v>
      </c>
      <c r="D30" s="43">
        <v>3.9312400000000001E-4</v>
      </c>
    </row>
    <row r="31" spans="1:4">
      <c r="A31" s="42" t="s">
        <v>257</v>
      </c>
      <c r="B31" s="42" t="s">
        <v>105</v>
      </c>
      <c r="C31" s="52">
        <v>8.1577100770000008</v>
      </c>
      <c r="D31" s="43">
        <v>1.4074250999999999E-2</v>
      </c>
    </row>
    <row r="32" spans="1:4">
      <c r="A32" s="42" t="s">
        <v>256</v>
      </c>
      <c r="B32" s="42" t="s">
        <v>100</v>
      </c>
      <c r="C32" s="52">
        <v>8.0987585059999994</v>
      </c>
      <c r="D32" s="43">
        <v>9.3859800000000001E-4</v>
      </c>
    </row>
    <row r="33" spans="1:4">
      <c r="A33" s="42" t="s">
        <v>255</v>
      </c>
      <c r="B33" s="42" t="s">
        <v>103</v>
      </c>
      <c r="C33" s="52">
        <v>7.4436484649999999</v>
      </c>
      <c r="D33" s="43">
        <v>4.8373300000000003E-4</v>
      </c>
    </row>
    <row r="34" spans="1:4">
      <c r="A34" s="42" t="s">
        <v>254</v>
      </c>
      <c r="B34" s="42" t="s">
        <v>96</v>
      </c>
      <c r="C34" s="52">
        <v>7.2897517250000003</v>
      </c>
      <c r="D34" s="43">
        <v>2.2687552999999999E-2</v>
      </c>
    </row>
    <row r="35" spans="1:4">
      <c r="A35" s="42" t="s">
        <v>253</v>
      </c>
      <c r="B35" s="42" t="s">
        <v>107</v>
      </c>
      <c r="C35" s="52">
        <v>7.0517414860000001</v>
      </c>
      <c r="D35" s="43">
        <v>1.2128600000000001E-3</v>
      </c>
    </row>
    <row r="36" spans="1:4">
      <c r="A36" s="42" t="s">
        <v>252</v>
      </c>
      <c r="B36" s="42" t="s">
        <v>106</v>
      </c>
      <c r="C36" s="52">
        <v>6.3276527649999998</v>
      </c>
      <c r="D36" s="43">
        <v>2.3502000000000001E-4</v>
      </c>
    </row>
    <row r="37" spans="1:4">
      <c r="A37" s="42" t="s">
        <v>251</v>
      </c>
      <c r="B37" s="42" t="s">
        <v>108</v>
      </c>
      <c r="C37" s="52">
        <v>5.5068409159999998</v>
      </c>
      <c r="D37" s="43">
        <v>5.4975599999999999E-4</v>
      </c>
    </row>
    <row r="38" spans="1:4">
      <c r="A38" s="42" t="s">
        <v>250</v>
      </c>
      <c r="B38" s="42" t="s">
        <v>109</v>
      </c>
      <c r="C38" s="52">
        <v>5.295053416</v>
      </c>
      <c r="D38" s="43">
        <v>3.7857599999999999E-4</v>
      </c>
    </row>
    <row r="39" spans="1:4">
      <c r="A39" s="42" t="s">
        <v>249</v>
      </c>
      <c r="B39" s="42" t="s">
        <v>110</v>
      </c>
      <c r="C39" s="52">
        <v>5.0911573890000001</v>
      </c>
      <c r="D39" s="43">
        <v>2.5507200000000001E-4</v>
      </c>
    </row>
    <row r="40" spans="1:4">
      <c r="A40" s="42" t="s">
        <v>248</v>
      </c>
      <c r="B40" s="42" t="s">
        <v>111</v>
      </c>
      <c r="C40" s="52">
        <v>4.2240575659999999</v>
      </c>
      <c r="D40" s="43">
        <v>8.0436529999999996E-3</v>
      </c>
    </row>
    <row r="41" spans="1:4">
      <c r="A41" s="42" t="s">
        <v>247</v>
      </c>
      <c r="B41" s="42" t="s">
        <v>117</v>
      </c>
      <c r="C41" s="52">
        <v>4.19294046</v>
      </c>
      <c r="D41" s="43">
        <v>7.85668E-4</v>
      </c>
    </row>
    <row r="42" spans="1:4">
      <c r="A42" s="42" t="s">
        <v>246</v>
      </c>
      <c r="B42" s="42" t="s">
        <v>113</v>
      </c>
      <c r="C42" s="52">
        <v>4.1621431150000001</v>
      </c>
      <c r="D42" s="43">
        <v>3.8816190000000002E-3</v>
      </c>
    </row>
    <row r="43" spans="1:4">
      <c r="A43" s="42" t="s">
        <v>245</v>
      </c>
      <c r="B43" s="42" t="s">
        <v>115</v>
      </c>
      <c r="C43" s="52">
        <v>4.1035298869999997</v>
      </c>
      <c r="D43" s="43">
        <v>2.7941855000000002E-2</v>
      </c>
    </row>
    <row r="44" spans="1:4">
      <c r="A44" s="42" t="s">
        <v>244</v>
      </c>
      <c r="B44" s="42" t="s">
        <v>116</v>
      </c>
      <c r="C44" s="52">
        <v>4.025575109</v>
      </c>
      <c r="D44" s="43">
        <v>1.2008450000000001E-3</v>
      </c>
    </row>
    <row r="45" spans="1:4">
      <c r="A45" s="42" t="s">
        <v>243</v>
      </c>
      <c r="B45" s="42" t="s">
        <v>114</v>
      </c>
      <c r="C45" s="52">
        <v>3.9996122000000001</v>
      </c>
      <c r="D45" s="43">
        <v>1.4816510000000001E-3</v>
      </c>
    </row>
    <row r="46" spans="1:4">
      <c r="A46" s="42" t="s">
        <v>242</v>
      </c>
      <c r="B46" s="42" t="s">
        <v>123</v>
      </c>
      <c r="C46" s="52">
        <v>3.6734692550000001</v>
      </c>
      <c r="D46" s="43">
        <v>1.5687076000000001E-2</v>
      </c>
    </row>
    <row r="47" spans="1:4">
      <c r="A47" s="42" t="s">
        <v>241</v>
      </c>
      <c r="B47" s="42" t="s">
        <v>121</v>
      </c>
      <c r="C47" s="52">
        <v>3.6659298389999999</v>
      </c>
      <c r="D47" s="43">
        <v>4.0247942000000002E-2</v>
      </c>
    </row>
    <row r="48" spans="1:4">
      <c r="A48" s="42" t="s">
        <v>240</v>
      </c>
      <c r="B48" s="42" t="s">
        <v>120</v>
      </c>
      <c r="C48" s="52">
        <v>3.612181299</v>
      </c>
      <c r="D48" s="43">
        <v>6.005219E-3</v>
      </c>
    </row>
    <row r="49" spans="1:4">
      <c r="A49" s="42" t="s">
        <v>239</v>
      </c>
      <c r="B49" s="42" t="s">
        <v>118</v>
      </c>
      <c r="C49" s="52">
        <v>3.5638645470000001</v>
      </c>
      <c r="D49" s="43">
        <v>9.4502660000000006E-3</v>
      </c>
    </row>
    <row r="50" spans="1:4">
      <c r="A50" s="42" t="s">
        <v>238</v>
      </c>
      <c r="B50" s="42" t="s">
        <v>112</v>
      </c>
      <c r="C50" s="52">
        <v>3.4675861619999999</v>
      </c>
      <c r="D50" s="43">
        <v>5.2004569E-2</v>
      </c>
    </row>
    <row r="51" spans="1:4">
      <c r="A51" s="42" t="s">
        <v>237</v>
      </c>
      <c r="B51" s="42" t="s">
        <v>119</v>
      </c>
      <c r="C51" s="52">
        <v>3.3390763849999998</v>
      </c>
      <c r="D51" s="43">
        <v>1.5314889E-2</v>
      </c>
    </row>
    <row r="52" spans="1:4">
      <c r="A52" s="42" t="s">
        <v>236</v>
      </c>
      <c r="B52" s="42" t="s">
        <v>122</v>
      </c>
      <c r="C52" s="52">
        <v>3.2033319210000002</v>
      </c>
      <c r="D52" s="43">
        <v>2.8996619999999999E-3</v>
      </c>
    </row>
    <row r="53" spans="1:4">
      <c r="A53" s="42" t="s">
        <v>235</v>
      </c>
      <c r="B53" s="42" t="s">
        <v>125</v>
      </c>
      <c r="C53" s="52">
        <v>3.0153024770000001</v>
      </c>
      <c r="D53" s="43">
        <v>8.0436529999999996E-3</v>
      </c>
    </row>
    <row r="54" spans="1:4">
      <c r="A54" s="42" t="s">
        <v>234</v>
      </c>
      <c r="B54" s="42" t="s">
        <v>127</v>
      </c>
      <c r="C54" s="52">
        <v>2.9395958910000002</v>
      </c>
      <c r="D54" s="43">
        <v>1.4074250999999999E-2</v>
      </c>
    </row>
    <row r="55" spans="1:4">
      <c r="A55" s="42" t="s">
        <v>233</v>
      </c>
      <c r="B55" s="42" t="s">
        <v>128</v>
      </c>
      <c r="C55" s="52">
        <v>2.84257838</v>
      </c>
      <c r="D55" s="43">
        <v>7.5953630999999994E-2</v>
      </c>
    </row>
    <row r="56" spans="1:4">
      <c r="A56" s="42" t="s">
        <v>232</v>
      </c>
      <c r="B56" s="42" t="s">
        <v>124</v>
      </c>
      <c r="C56" s="52">
        <v>2.7732539219999999</v>
      </c>
      <c r="D56" s="43">
        <v>8.0436529999999996E-3</v>
      </c>
    </row>
    <row r="57" spans="1:4">
      <c r="A57" s="42" t="s">
        <v>231</v>
      </c>
      <c r="B57" s="42" t="s">
        <v>129</v>
      </c>
      <c r="C57" s="52">
        <v>2.7709607279999999</v>
      </c>
      <c r="D57" s="43">
        <v>1.4167673E-2</v>
      </c>
    </row>
    <row r="58" spans="1:4">
      <c r="A58" s="42" t="s">
        <v>230</v>
      </c>
      <c r="B58" s="42" t="s">
        <v>126</v>
      </c>
      <c r="C58" s="52">
        <v>2.7615063119999999</v>
      </c>
      <c r="D58" s="43">
        <v>5.4338260999999999E-2</v>
      </c>
    </row>
    <row r="59" spans="1:4">
      <c r="A59" s="42" t="s">
        <v>229</v>
      </c>
      <c r="B59" s="42" t="s">
        <v>132</v>
      </c>
      <c r="C59" s="52">
        <v>2.6846368429999998</v>
      </c>
      <c r="D59" s="43">
        <v>6.8484470000000006E-2</v>
      </c>
    </row>
    <row r="60" spans="1:4">
      <c r="A60" s="42" t="s">
        <v>228</v>
      </c>
      <c r="B60" s="42" t="s">
        <v>134</v>
      </c>
      <c r="C60" s="52">
        <v>2.4787810220000002</v>
      </c>
      <c r="D60" s="43">
        <v>7.8102827999999999E-2</v>
      </c>
    </row>
    <row r="61" spans="1:4">
      <c r="A61" s="42" t="s">
        <v>227</v>
      </c>
      <c r="B61" s="42" t="s">
        <v>131</v>
      </c>
      <c r="C61" s="52">
        <v>2.4360743359999999</v>
      </c>
      <c r="D61" s="43">
        <v>8.2664290000000005E-3</v>
      </c>
    </row>
    <row r="62" spans="1:4">
      <c r="A62" s="42" t="s">
        <v>226</v>
      </c>
      <c r="B62" s="42" t="s">
        <v>130</v>
      </c>
      <c r="C62" s="52">
        <v>2.426047085</v>
      </c>
      <c r="D62" s="43">
        <v>6.1237599999999998E-3</v>
      </c>
    </row>
    <row r="63" spans="1:4">
      <c r="A63" s="42" t="s">
        <v>225</v>
      </c>
      <c r="B63" s="42" t="s">
        <v>136</v>
      </c>
      <c r="C63" s="52">
        <v>2.398522598</v>
      </c>
      <c r="D63" s="43">
        <v>5.0489030999999997E-2</v>
      </c>
    </row>
    <row r="64" spans="1:4">
      <c r="A64" s="42" t="s">
        <v>224</v>
      </c>
      <c r="B64" s="42" t="s">
        <v>133</v>
      </c>
      <c r="C64" s="52">
        <v>2.363943822</v>
      </c>
      <c r="D64" s="43">
        <v>8.7573973999999999E-2</v>
      </c>
    </row>
    <row r="65" spans="1:4">
      <c r="A65" s="42" t="s">
        <v>223</v>
      </c>
      <c r="B65" s="42" t="s">
        <v>222</v>
      </c>
      <c r="C65" s="52">
        <v>2.363531311</v>
      </c>
      <c r="D65" s="43">
        <v>8.7743627000000005E-2</v>
      </c>
    </row>
    <row r="66" spans="1:4">
      <c r="A66" s="42" t="s">
        <v>221</v>
      </c>
      <c r="B66" s="42" t="s">
        <v>138</v>
      </c>
      <c r="C66" s="52">
        <v>2.1901052660000002</v>
      </c>
      <c r="D66" s="43">
        <v>6.8484470000000006E-2</v>
      </c>
    </row>
    <row r="67" spans="1:4">
      <c r="A67" s="42" t="s">
        <v>220</v>
      </c>
      <c r="B67" s="42" t="s">
        <v>135</v>
      </c>
      <c r="C67" s="52">
        <v>2.1110245669999999</v>
      </c>
      <c r="D67" s="43">
        <v>3.4295209E-2</v>
      </c>
    </row>
    <row r="68" spans="1:4">
      <c r="A68" s="42" t="s">
        <v>219</v>
      </c>
      <c r="B68" s="42" t="s">
        <v>137</v>
      </c>
      <c r="C68" s="52">
        <v>2.1091784210000002</v>
      </c>
      <c r="D68" s="43">
        <v>9.1046268E-2</v>
      </c>
    </row>
    <row r="71" spans="1:4" ht="32.25" customHeight="1">
      <c r="A71" s="51" t="s">
        <v>7</v>
      </c>
      <c r="B71" s="50"/>
      <c r="C71" s="50"/>
      <c r="D71" s="50"/>
    </row>
    <row r="72" spans="1:4" ht="33" customHeight="1">
      <c r="A72" s="49" t="s">
        <v>5</v>
      </c>
      <c r="B72" s="49" t="s">
        <v>6</v>
      </c>
      <c r="C72" s="49" t="s">
        <v>170</v>
      </c>
      <c r="D72" s="49" t="s">
        <v>218</v>
      </c>
    </row>
    <row r="73" spans="1:4">
      <c r="A73" s="42" t="s">
        <v>217</v>
      </c>
      <c r="B73" s="42" t="s">
        <v>139</v>
      </c>
      <c r="C73" s="44">
        <v>13.800260709331511</v>
      </c>
      <c r="D73" s="43">
        <v>2.2710019999999998E-3</v>
      </c>
    </row>
    <row r="74" spans="1:4">
      <c r="A74" s="42" t="s">
        <v>216</v>
      </c>
      <c r="B74" s="42" t="s">
        <v>140</v>
      </c>
      <c r="C74" s="44">
        <v>6.5848179958956141</v>
      </c>
      <c r="D74" s="43">
        <v>4.5577911999999998E-2</v>
      </c>
    </row>
    <row r="75" spans="1:4">
      <c r="A75" s="42" t="s">
        <v>215</v>
      </c>
      <c r="B75" s="42" t="s">
        <v>142</v>
      </c>
      <c r="C75" s="44">
        <v>4.2550122194001476</v>
      </c>
      <c r="D75" s="43">
        <v>6.8484470000000006E-2</v>
      </c>
    </row>
    <row r="76" spans="1:4">
      <c r="A76" s="42" t="s">
        <v>214</v>
      </c>
      <c r="B76" s="42" t="s">
        <v>146</v>
      </c>
      <c r="C76" s="44">
        <v>4.0536113907832876</v>
      </c>
      <c r="D76" s="43">
        <v>7.8102827999999999E-2</v>
      </c>
    </row>
    <row r="77" spans="1:4">
      <c r="A77" s="42" t="s">
        <v>213</v>
      </c>
      <c r="B77" s="42" t="s">
        <v>141</v>
      </c>
      <c r="C77" s="44">
        <v>3.8669329948099418</v>
      </c>
      <c r="D77" s="43">
        <v>1.2013634E-2</v>
      </c>
    </row>
    <row r="78" spans="1:4">
      <c r="A78" s="42" t="s">
        <v>212</v>
      </c>
      <c r="B78" s="42" t="s">
        <v>148</v>
      </c>
      <c r="C78" s="44">
        <v>3.3748180598851514</v>
      </c>
      <c r="D78" s="43">
        <v>8.5517470999999998E-2</v>
      </c>
    </row>
    <row r="79" spans="1:4">
      <c r="A79" s="42" t="s">
        <v>211</v>
      </c>
      <c r="B79" s="42" t="s">
        <v>143</v>
      </c>
      <c r="C79" s="44">
        <v>3.3040054694581982</v>
      </c>
      <c r="D79" s="43">
        <v>1.5314889E-2</v>
      </c>
    </row>
    <row r="80" spans="1:4" s="45" customFormat="1">
      <c r="A80" s="48" t="s">
        <v>210</v>
      </c>
      <c r="B80" s="48" t="s">
        <v>145</v>
      </c>
      <c r="C80" s="47">
        <v>2.9515193928673624</v>
      </c>
      <c r="D80" s="46">
        <v>2.9123897999999999E-2</v>
      </c>
    </row>
    <row r="81" spans="1:4">
      <c r="A81" s="42" t="s">
        <v>209</v>
      </c>
      <c r="B81" s="42" t="s">
        <v>150</v>
      </c>
      <c r="C81" s="44">
        <v>2.9052561208729228</v>
      </c>
      <c r="D81" s="43">
        <v>3.75705E-2</v>
      </c>
    </row>
    <row r="82" spans="1:4" s="45" customFormat="1">
      <c r="A82" s="48" t="s">
        <v>208</v>
      </c>
      <c r="B82" s="48" t="s">
        <v>147</v>
      </c>
      <c r="C82" s="47">
        <v>2.7768705725495906</v>
      </c>
      <c r="D82" s="46">
        <v>2.9123897999999999E-2</v>
      </c>
    </row>
    <row r="83" spans="1:4">
      <c r="A83" s="42" t="s">
        <v>207</v>
      </c>
      <c r="B83" s="42" t="s">
        <v>144</v>
      </c>
      <c r="C83" s="44">
        <v>2.6476125399391348</v>
      </c>
      <c r="D83" s="43">
        <v>2.9123897999999999E-2</v>
      </c>
    </row>
    <row r="84" spans="1:4">
      <c r="A84" s="42" t="s">
        <v>206</v>
      </c>
      <c r="B84" s="42" t="s">
        <v>151</v>
      </c>
      <c r="C84" s="44">
        <v>2.5284342591638751</v>
      </c>
      <c r="D84" s="43">
        <v>3.0197491E-2</v>
      </c>
    </row>
    <row r="85" spans="1:4">
      <c r="A85" s="42" t="s">
        <v>205</v>
      </c>
      <c r="B85" s="42" t="s">
        <v>154</v>
      </c>
      <c r="C85" s="44">
        <v>2.5061314761268272</v>
      </c>
      <c r="D85" s="43">
        <v>4.7460449000000002E-2</v>
      </c>
    </row>
    <row r="86" spans="1:4">
      <c r="A86" s="42" t="s">
        <v>204</v>
      </c>
      <c r="B86" s="42" t="s">
        <v>203</v>
      </c>
      <c r="C86" s="44">
        <v>2.4603771746812897</v>
      </c>
      <c r="D86" s="43">
        <v>9.6755046999999997E-2</v>
      </c>
    </row>
    <row r="87" spans="1:4">
      <c r="A87" s="42" t="s">
        <v>202</v>
      </c>
      <c r="B87" s="42" t="s">
        <v>159</v>
      </c>
      <c r="C87" s="44">
        <v>2.3930959613110092</v>
      </c>
      <c r="D87" s="43">
        <v>2.8113028000000002E-2</v>
      </c>
    </row>
    <row r="88" spans="1:4">
      <c r="A88" s="42" t="s">
        <v>201</v>
      </c>
      <c r="B88" s="42" t="s">
        <v>161</v>
      </c>
      <c r="C88" s="44">
        <v>2.3439244919542168</v>
      </c>
      <c r="D88" s="43">
        <v>2.2803277E-2</v>
      </c>
    </row>
    <row r="89" spans="1:4">
      <c r="A89" s="42" t="s">
        <v>200</v>
      </c>
      <c r="B89" s="42" t="s">
        <v>160</v>
      </c>
      <c r="C89" s="44">
        <v>2.2567166058129127</v>
      </c>
      <c r="D89" s="43">
        <v>6.6549554999999996E-2</v>
      </c>
    </row>
    <row r="90" spans="1:4" s="45" customFormat="1">
      <c r="A90" s="48" t="s">
        <v>199</v>
      </c>
      <c r="B90" s="48" t="s">
        <v>149</v>
      </c>
      <c r="C90" s="47">
        <v>2.2399707742264363</v>
      </c>
      <c r="D90" s="46">
        <v>3.0197491E-2</v>
      </c>
    </row>
    <row r="91" spans="1:4">
      <c r="A91" s="42" t="s">
        <v>198</v>
      </c>
      <c r="B91" s="42" t="s">
        <v>153</v>
      </c>
      <c r="C91" s="44">
        <v>2.2066499238568356</v>
      </c>
      <c r="D91" s="43">
        <v>3.3992961000000002E-2</v>
      </c>
    </row>
    <row r="92" spans="1:4">
      <c r="A92" s="42" t="s">
        <v>197</v>
      </c>
      <c r="B92" s="42" t="s">
        <v>196</v>
      </c>
      <c r="C92" s="44">
        <v>2.1998925263773184</v>
      </c>
      <c r="D92" s="43">
        <v>1.5314889E-2</v>
      </c>
    </row>
    <row r="93" spans="1:4">
      <c r="A93" s="42" t="s">
        <v>195</v>
      </c>
      <c r="B93" s="42" t="s">
        <v>194</v>
      </c>
      <c r="C93" s="44">
        <v>2.1903574953797746</v>
      </c>
      <c r="D93" s="43">
        <v>2.7254635999999999E-2</v>
      </c>
    </row>
    <row r="94" spans="1:4">
      <c r="A94" s="42" t="s">
        <v>193</v>
      </c>
      <c r="B94" s="42" t="s">
        <v>158</v>
      </c>
      <c r="C94" s="44">
        <v>2.1830415144145006</v>
      </c>
      <c r="D94" s="43">
        <v>4.7278494999999997E-2</v>
      </c>
    </row>
    <row r="95" spans="1:4">
      <c r="A95" s="42" t="s">
        <v>192</v>
      </c>
      <c r="B95" s="42" t="s">
        <v>191</v>
      </c>
      <c r="C95" s="44">
        <v>2.1544543738967761</v>
      </c>
      <c r="D95" s="43">
        <v>6.3083033999999996E-2</v>
      </c>
    </row>
    <row r="96" spans="1:4">
      <c r="A96" s="42" t="s">
        <v>190</v>
      </c>
      <c r="B96" s="42" t="s">
        <v>189</v>
      </c>
      <c r="C96" s="44">
        <v>2.148506326077837</v>
      </c>
      <c r="D96" s="43">
        <v>4.7460449000000002E-2</v>
      </c>
    </row>
    <row r="97" spans="1:4">
      <c r="A97" s="42" t="s">
        <v>188</v>
      </c>
      <c r="B97" s="42" t="s">
        <v>187</v>
      </c>
      <c r="C97" s="44">
        <v>2.1302052721260201</v>
      </c>
      <c r="D97" s="43">
        <v>5.5897480999999999E-2</v>
      </c>
    </row>
    <row r="98" spans="1:4">
      <c r="A98" s="42" t="s">
        <v>186</v>
      </c>
      <c r="B98" s="42" t="s">
        <v>185</v>
      </c>
      <c r="C98" s="44">
        <v>2.1243026780411887</v>
      </c>
      <c r="D98" s="43">
        <v>6.6549554999999996E-2</v>
      </c>
    </row>
    <row r="99" spans="1:4">
      <c r="A99" s="42" t="s">
        <v>184</v>
      </c>
      <c r="B99" s="42" t="s">
        <v>183</v>
      </c>
      <c r="C99" s="44">
        <v>2.1194890397751087</v>
      </c>
      <c r="D99" s="43">
        <v>7.4641703000000004E-2</v>
      </c>
    </row>
    <row r="100" spans="1:4">
      <c r="A100" s="42" t="s">
        <v>182</v>
      </c>
      <c r="B100" s="42" t="s">
        <v>156</v>
      </c>
      <c r="C100" s="44">
        <v>2.117941293048609</v>
      </c>
      <c r="D100" s="43">
        <v>7.8102827999999999E-2</v>
      </c>
    </row>
    <row r="101" spans="1:4">
      <c r="A101" s="42" t="s">
        <v>181</v>
      </c>
      <c r="B101" s="42" t="s">
        <v>155</v>
      </c>
      <c r="C101" s="44">
        <v>2.0815502535909469</v>
      </c>
      <c r="D101" s="43">
        <v>7.1473189000000006E-2</v>
      </c>
    </row>
    <row r="102" spans="1:4" s="45" customFormat="1">
      <c r="A102" s="48" t="s">
        <v>180</v>
      </c>
      <c r="B102" s="48" t="s">
        <v>152</v>
      </c>
      <c r="C102" s="47">
        <v>2.0690892599305775</v>
      </c>
      <c r="D102" s="46">
        <v>3.5833416E-2</v>
      </c>
    </row>
    <row r="103" spans="1:4" s="45" customFormat="1">
      <c r="A103" s="48" t="s">
        <v>179</v>
      </c>
      <c r="B103" s="48" t="s">
        <v>178</v>
      </c>
      <c r="C103" s="47">
        <v>2.0630934584338667</v>
      </c>
      <c r="D103" s="46">
        <v>5.2004569E-2</v>
      </c>
    </row>
    <row r="104" spans="1:4">
      <c r="A104" s="42" t="s">
        <v>177</v>
      </c>
      <c r="B104" s="42" t="s">
        <v>176</v>
      </c>
      <c r="C104" s="44">
        <v>2.04929893318804</v>
      </c>
      <c r="D104" s="43">
        <v>8.5517470999999998E-2</v>
      </c>
    </row>
    <row r="105" spans="1:4">
      <c r="A105" s="42" t="s">
        <v>175</v>
      </c>
      <c r="B105" s="42" t="s">
        <v>157</v>
      </c>
      <c r="C105" s="44">
        <v>2.0382533695239089</v>
      </c>
      <c r="D105" s="43">
        <v>4.8802572000000002E-2</v>
      </c>
    </row>
    <row r="106" spans="1:4">
      <c r="A106" s="42" t="s">
        <v>174</v>
      </c>
      <c r="B106" s="42" t="s">
        <v>173</v>
      </c>
      <c r="C106" s="44">
        <v>2.0373612907821079</v>
      </c>
      <c r="D106" s="43">
        <v>2.8113028000000002E-2</v>
      </c>
    </row>
    <row r="107" spans="1:4">
      <c r="A107" s="42" t="s">
        <v>172</v>
      </c>
      <c r="B107" s="42" t="s">
        <v>171</v>
      </c>
      <c r="C107" s="44">
        <v>2.0085431382083865</v>
      </c>
      <c r="D107" s="43">
        <v>2.8677318E-2</v>
      </c>
    </row>
  </sheetData>
  <mergeCells count="2">
    <mergeCell ref="A4:D4"/>
    <mergeCell ref="A71:D7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zoomScale="80" zoomScaleNormal="80" zoomScalePageLayoutView="80" workbookViewId="0">
      <selection activeCell="B30" sqref="B30"/>
    </sheetView>
  </sheetViews>
  <sheetFormatPr baseColWidth="10" defaultColWidth="8.83203125" defaultRowHeight="14" x14ac:dyDescent="0"/>
  <cols>
    <col min="1" max="1" width="67.6640625" style="21" customWidth="1"/>
    <col min="2" max="4" width="27.5" style="21" customWidth="1"/>
  </cols>
  <sheetData>
    <row r="1" spans="1:4" ht="18">
      <c r="A1" s="11" t="s">
        <v>9</v>
      </c>
      <c r="B1" s="12"/>
      <c r="C1" s="12"/>
      <c r="D1" s="12"/>
    </row>
    <row r="2" spans="1:4" ht="18">
      <c r="A2" s="11"/>
      <c r="B2" s="12"/>
      <c r="C2" s="12"/>
      <c r="D2" s="12"/>
    </row>
    <row r="3" spans="1:4" ht="15">
      <c r="A3" s="39" t="s">
        <v>10</v>
      </c>
      <c r="B3" s="40"/>
      <c r="C3" s="40"/>
      <c r="D3" s="40"/>
    </row>
    <row r="4" spans="1:4" ht="15">
      <c r="A4" s="13" t="s">
        <v>11</v>
      </c>
      <c r="B4" s="13" t="s">
        <v>12</v>
      </c>
      <c r="C4" s="13" t="s">
        <v>13</v>
      </c>
      <c r="D4" s="13" t="s">
        <v>14</v>
      </c>
    </row>
    <row r="5" spans="1:4" ht="15">
      <c r="A5" s="14" t="s">
        <v>15</v>
      </c>
      <c r="B5" s="14">
        <v>38</v>
      </c>
      <c r="C5" s="15">
        <v>2.1587486</v>
      </c>
      <c r="D5" s="15">
        <v>3.5244759999999999E-3</v>
      </c>
    </row>
    <row r="6" spans="1:4" ht="15">
      <c r="A6" s="14" t="s">
        <v>16</v>
      </c>
      <c r="B6" s="14">
        <v>21</v>
      </c>
      <c r="C6" s="15">
        <v>2.1386523</v>
      </c>
      <c r="D6" s="15">
        <v>3.8122379999999999E-3</v>
      </c>
    </row>
    <row r="7" spans="1:4" ht="15">
      <c r="A7" s="14" t="s">
        <v>17</v>
      </c>
      <c r="B7" s="14">
        <v>73</v>
      </c>
      <c r="C7" s="15">
        <v>2.1056354000000002</v>
      </c>
      <c r="D7" s="15">
        <v>3.2414919999999999E-3</v>
      </c>
    </row>
    <row r="8" spans="1:4" ht="15">
      <c r="A8" s="14" t="s">
        <v>18</v>
      </c>
      <c r="B8" s="14">
        <v>24</v>
      </c>
      <c r="C8" s="15">
        <v>2.0430245</v>
      </c>
      <c r="D8" s="15">
        <v>5.8611050000000001E-3</v>
      </c>
    </row>
    <row r="9" spans="1:4" ht="15">
      <c r="A9" s="14" t="s">
        <v>19</v>
      </c>
      <c r="B9" s="14">
        <v>17</v>
      </c>
      <c r="C9" s="15">
        <v>1.9845539999999999</v>
      </c>
      <c r="D9" s="15">
        <v>7.8777589999999998E-3</v>
      </c>
    </row>
    <row r="10" spans="1:4" ht="15">
      <c r="A10" s="14" t="s">
        <v>20</v>
      </c>
      <c r="B10" s="14">
        <v>17</v>
      </c>
      <c r="C10" s="15">
        <v>1.9379074999999999</v>
      </c>
      <c r="D10" s="15">
        <v>9.0796130000000003E-3</v>
      </c>
    </row>
    <row r="11" spans="1:4" ht="15">
      <c r="A11" s="14" t="s">
        <v>21</v>
      </c>
      <c r="B11" s="14">
        <v>18</v>
      </c>
      <c r="C11" s="15">
        <v>1.8909764</v>
      </c>
      <c r="D11" s="15">
        <v>1.0212283000000001E-2</v>
      </c>
    </row>
    <row r="12" spans="1:4" ht="15">
      <c r="A12" s="14" t="s">
        <v>22</v>
      </c>
      <c r="B12" s="14">
        <v>22</v>
      </c>
      <c r="C12" s="15">
        <v>1.8139592</v>
      </c>
      <c r="D12" s="15">
        <v>2.0726733000000001E-2</v>
      </c>
    </row>
    <row r="13" spans="1:4" ht="15">
      <c r="A13" s="14" t="s">
        <v>23</v>
      </c>
      <c r="B13" s="14">
        <v>25</v>
      </c>
      <c r="C13" s="15">
        <v>1.7185855999999999</v>
      </c>
      <c r="D13" s="15">
        <v>4.5717239999999999E-2</v>
      </c>
    </row>
    <row r="14" spans="1:4" ht="15">
      <c r="A14" s="14"/>
      <c r="B14" s="14"/>
      <c r="C14" s="15"/>
      <c r="D14" s="15"/>
    </row>
    <row r="15" spans="1:4" ht="15">
      <c r="A15" s="39" t="s">
        <v>24</v>
      </c>
      <c r="B15" s="40"/>
      <c r="C15" s="40"/>
      <c r="D15" s="40"/>
    </row>
    <row r="16" spans="1:4" ht="15">
      <c r="A16" s="13" t="s">
        <v>11</v>
      </c>
      <c r="B16" s="13" t="s">
        <v>12</v>
      </c>
      <c r="C16" s="13" t="s">
        <v>13</v>
      </c>
      <c r="D16" s="13" t="s">
        <v>14</v>
      </c>
    </row>
    <row r="17" spans="1:4" ht="15">
      <c r="A17" s="14" t="s">
        <v>25</v>
      </c>
      <c r="B17" s="14">
        <v>48</v>
      </c>
      <c r="C17" s="15">
        <v>-1.8963813</v>
      </c>
      <c r="D17" s="16">
        <v>2.8630629999999999E-3</v>
      </c>
    </row>
    <row r="18" spans="1:4" ht="15">
      <c r="A18" s="14" t="s">
        <v>26</v>
      </c>
      <c r="B18" s="14">
        <v>48</v>
      </c>
      <c r="C18" s="15">
        <v>-1.7921895999999999</v>
      </c>
      <c r="D18" s="16">
        <v>7.5990600000000004E-3</v>
      </c>
    </row>
    <row r="19" spans="1:4" ht="15">
      <c r="A19" s="14" t="s">
        <v>27</v>
      </c>
      <c r="B19" s="14">
        <v>16</v>
      </c>
      <c r="C19" s="15">
        <v>-1.6884325</v>
      </c>
      <c r="D19" s="16">
        <v>2.6947914E-2</v>
      </c>
    </row>
    <row r="20" spans="1:4" ht="15">
      <c r="A20" s="17"/>
      <c r="B20" s="17"/>
      <c r="C20" s="18"/>
      <c r="D20" s="12"/>
    </row>
    <row r="21" spans="1:4" ht="15">
      <c r="A21" s="17"/>
      <c r="B21" s="17"/>
      <c r="C21" s="18"/>
      <c r="D21" s="12"/>
    </row>
    <row r="22" spans="1:4" ht="15">
      <c r="A22" s="17"/>
      <c r="B22" s="17"/>
      <c r="C22" s="18"/>
      <c r="D22" s="12"/>
    </row>
    <row r="23" spans="1:4" ht="15">
      <c r="A23" s="17"/>
      <c r="B23" s="17"/>
      <c r="C23" s="18"/>
      <c r="D23" s="12"/>
    </row>
    <row r="24" spans="1:4" ht="15">
      <c r="A24" s="17"/>
      <c r="B24" s="17"/>
      <c r="C24" s="18"/>
      <c r="D24" s="12"/>
    </row>
    <row r="25" spans="1:4" ht="15">
      <c r="A25" s="17"/>
      <c r="B25" s="17"/>
      <c r="C25" s="18"/>
      <c r="D25" s="12"/>
    </row>
    <row r="26" spans="1:4" ht="15">
      <c r="A26" s="17"/>
      <c r="B26" s="17"/>
      <c r="C26" s="18"/>
      <c r="D26" s="12"/>
    </row>
    <row r="27" spans="1:4" ht="15">
      <c r="A27" s="17"/>
      <c r="B27" s="17"/>
      <c r="C27" s="18"/>
      <c r="D27" s="12"/>
    </row>
    <row r="28" spans="1:4" ht="15">
      <c r="A28" s="17"/>
      <c r="B28" s="17"/>
      <c r="C28" s="18"/>
      <c r="D28" s="12"/>
    </row>
    <row r="29" spans="1:4" ht="15">
      <c r="A29" s="17"/>
      <c r="B29" s="17"/>
      <c r="C29" s="18"/>
      <c r="D29" s="12"/>
    </row>
    <row r="30" spans="1:4" ht="15">
      <c r="A30" s="17"/>
      <c r="B30" s="17"/>
      <c r="C30" s="18"/>
      <c r="D30" s="12"/>
    </row>
    <row r="31" spans="1:4" ht="15">
      <c r="A31" s="19"/>
      <c r="B31" s="17"/>
      <c r="C31" s="17"/>
      <c r="D31" s="12"/>
    </row>
    <row r="32" spans="1:4" ht="15">
      <c r="A32" s="19"/>
      <c r="B32" s="17"/>
      <c r="C32" s="17"/>
      <c r="D32" s="12"/>
    </row>
    <row r="33" spans="1:4" ht="15">
      <c r="A33" s="20"/>
      <c r="B33" s="20"/>
      <c r="C33" s="20"/>
      <c r="D33" s="10"/>
    </row>
    <row r="34" spans="1:4" ht="15">
      <c r="A34" s="17"/>
      <c r="B34" s="17"/>
      <c r="C34" s="18"/>
      <c r="D34" s="10"/>
    </row>
    <row r="35" spans="1:4" ht="15">
      <c r="A35" s="17"/>
      <c r="B35" s="17"/>
      <c r="C35" s="18"/>
      <c r="D35" s="10"/>
    </row>
    <row r="36" spans="1:4" ht="15">
      <c r="A36" s="17"/>
      <c r="B36" s="17"/>
      <c r="C36" s="18"/>
      <c r="D36" s="10"/>
    </row>
    <row r="37" spans="1:4" ht="15">
      <c r="A37" s="17"/>
      <c r="B37" s="17"/>
      <c r="C37" s="18"/>
      <c r="D37" s="10"/>
    </row>
    <row r="38" spans="1:4" ht="15">
      <c r="A38" s="17"/>
      <c r="B38" s="17"/>
      <c r="C38" s="18"/>
      <c r="D38" s="10"/>
    </row>
    <row r="39" spans="1:4" ht="15">
      <c r="A39" s="17"/>
      <c r="B39" s="17"/>
      <c r="C39" s="18"/>
      <c r="D39" s="10"/>
    </row>
    <row r="40" spans="1:4" ht="15">
      <c r="A40" s="17"/>
      <c r="B40" s="17"/>
      <c r="C40" s="18"/>
      <c r="D40" s="10"/>
    </row>
    <row r="41" spans="1:4" ht="15">
      <c r="A41" s="17"/>
      <c r="B41" s="17"/>
      <c r="C41" s="18"/>
      <c r="D41" s="10"/>
    </row>
    <row r="42" spans="1:4" ht="15">
      <c r="A42" s="17"/>
      <c r="B42" s="17"/>
      <c r="C42" s="18"/>
      <c r="D42" s="10"/>
    </row>
    <row r="43" spans="1:4" ht="15">
      <c r="A43" s="17"/>
      <c r="B43" s="17"/>
      <c r="C43" s="18"/>
      <c r="D43" s="10"/>
    </row>
    <row r="44" spans="1:4" ht="15">
      <c r="A44" s="17"/>
      <c r="B44" s="17"/>
      <c r="C44" s="18"/>
      <c r="D44" s="10"/>
    </row>
    <row r="45" spans="1:4" ht="15">
      <c r="A45" s="17"/>
      <c r="B45" s="17"/>
      <c r="C45" s="18"/>
      <c r="D45" s="10"/>
    </row>
    <row r="46" spans="1:4" ht="15">
      <c r="A46" s="17"/>
      <c r="B46" s="17"/>
      <c r="C46" s="18"/>
      <c r="D46" s="10"/>
    </row>
    <row r="47" spans="1:4" ht="15">
      <c r="A47" s="17"/>
      <c r="B47" s="17"/>
      <c r="C47" s="18"/>
      <c r="D47" s="10"/>
    </row>
    <row r="48" spans="1:4" ht="15">
      <c r="A48" s="17"/>
      <c r="B48" s="17"/>
      <c r="C48" s="18"/>
      <c r="D48" s="10"/>
    </row>
    <row r="49" spans="1:4" ht="15">
      <c r="A49" s="19"/>
      <c r="B49" s="17"/>
      <c r="C49" s="18"/>
      <c r="D49" s="10"/>
    </row>
    <row r="50" spans="1:4" ht="15">
      <c r="A50" s="20"/>
      <c r="B50" s="20"/>
      <c r="C50" s="20"/>
      <c r="D50" s="10"/>
    </row>
    <row r="51" spans="1:4" ht="15">
      <c r="A51" s="17"/>
      <c r="B51" s="17"/>
      <c r="C51" s="18"/>
      <c r="D51" s="10"/>
    </row>
    <row r="52" spans="1:4" ht="15">
      <c r="A52" s="17"/>
      <c r="B52" s="17"/>
      <c r="C52" s="18"/>
      <c r="D52" s="10"/>
    </row>
    <row r="53" spans="1:4" ht="15">
      <c r="A53" s="17"/>
      <c r="B53" s="17"/>
      <c r="C53" s="18"/>
      <c r="D53" s="10"/>
    </row>
    <row r="54" spans="1:4" ht="15">
      <c r="A54" s="17"/>
      <c r="B54" s="17"/>
      <c r="C54" s="18"/>
      <c r="D54" s="10"/>
    </row>
    <row r="55" spans="1:4" ht="15">
      <c r="A55" s="17"/>
      <c r="B55" s="17"/>
      <c r="C55" s="18"/>
      <c r="D55" s="10"/>
    </row>
    <row r="56" spans="1:4" ht="15">
      <c r="A56" s="17"/>
      <c r="B56" s="17"/>
      <c r="C56" s="18"/>
      <c r="D56" s="10"/>
    </row>
    <row r="57" spans="1:4" ht="15">
      <c r="A57" s="17"/>
      <c r="B57" s="17"/>
      <c r="C57" s="18"/>
      <c r="D57" s="10"/>
    </row>
    <row r="58" spans="1:4" ht="15">
      <c r="A58" s="17"/>
      <c r="B58" s="17"/>
      <c r="C58" s="18"/>
      <c r="D58" s="10"/>
    </row>
    <row r="59" spans="1:4" ht="15">
      <c r="A59" s="17"/>
      <c r="B59" s="17"/>
      <c r="C59" s="18"/>
      <c r="D59" s="10"/>
    </row>
    <row r="60" spans="1:4" ht="15">
      <c r="A60" s="17"/>
      <c r="B60" s="17"/>
      <c r="C60" s="18"/>
      <c r="D60" s="10"/>
    </row>
    <row r="61" spans="1:4" ht="15">
      <c r="A61" s="17"/>
      <c r="B61" s="17"/>
      <c r="C61" s="18"/>
      <c r="D61" s="10"/>
    </row>
    <row r="62" spans="1:4" ht="15">
      <c r="A62" s="17"/>
      <c r="B62" s="17"/>
      <c r="C62" s="18"/>
      <c r="D62" s="10"/>
    </row>
    <row r="63" spans="1:4" ht="15">
      <c r="A63" s="17"/>
      <c r="B63" s="17"/>
      <c r="C63" s="18"/>
      <c r="D63" s="10"/>
    </row>
    <row r="64" spans="1:4" ht="15">
      <c r="A64" s="19"/>
      <c r="B64" s="19"/>
      <c r="C64" s="19"/>
      <c r="D64" s="10"/>
    </row>
  </sheetData>
  <mergeCells count="2">
    <mergeCell ref="A3:D3"/>
    <mergeCell ref="A15:D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zoomScale="70" zoomScaleNormal="70" zoomScalePageLayoutView="70" workbookViewId="0">
      <selection activeCell="I21" sqref="I21"/>
    </sheetView>
  </sheetViews>
  <sheetFormatPr baseColWidth="10" defaultColWidth="8.83203125" defaultRowHeight="23" x14ac:dyDescent="0"/>
  <cols>
    <col min="1" max="1" width="22.6640625" style="23" customWidth="1"/>
    <col min="2" max="2" width="32.83203125" style="23" customWidth="1"/>
    <col min="3" max="3" width="22.5" style="23" customWidth="1"/>
    <col min="4" max="4" width="32.1640625" style="23" customWidth="1"/>
    <col min="5" max="5" width="34.83203125" style="23" customWidth="1"/>
    <col min="6" max="6" width="29.6640625" style="23" customWidth="1"/>
    <col min="7" max="7" width="22.83203125" style="23" customWidth="1"/>
    <col min="8" max="8" width="32.5" style="23" customWidth="1"/>
    <col min="9" max="9" width="34" style="23" customWidth="1"/>
    <col min="10" max="11" width="8.83203125" style="23"/>
    <col min="12" max="16384" width="8.83203125" style="2"/>
  </cols>
  <sheetData>
    <row r="1" spans="1:11">
      <c r="A1" s="22" t="s">
        <v>28</v>
      </c>
    </row>
    <row r="2" spans="1:11" ht="19.5" customHeight="1">
      <c r="A2" s="22"/>
    </row>
    <row r="3" spans="1:11" ht="18.75" customHeight="1"/>
    <row r="4" spans="1:11" s="3" customFormat="1" ht="14">
      <c r="A4" s="24" t="s">
        <v>29</v>
      </c>
      <c r="B4" s="25"/>
      <c r="C4" s="25"/>
      <c r="D4" s="25"/>
      <c r="E4" s="25"/>
      <c r="F4" s="25"/>
      <c r="G4" s="25"/>
      <c r="H4" s="25"/>
      <c r="I4" s="25"/>
      <c r="J4" s="10"/>
      <c r="K4" s="10"/>
    </row>
    <row r="5" spans="1:11" s="3" customFormat="1" ht="14">
      <c r="A5" s="25" t="s">
        <v>162</v>
      </c>
      <c r="B5" s="25"/>
      <c r="C5" s="25"/>
      <c r="D5" s="25"/>
      <c r="E5" s="25"/>
      <c r="F5" s="25"/>
      <c r="G5" s="25"/>
      <c r="H5" s="25"/>
      <c r="I5" s="25"/>
      <c r="J5" s="10"/>
      <c r="K5" s="10"/>
    </row>
    <row r="6" spans="1:11" s="3" customFormat="1" ht="14">
      <c r="A6" s="25"/>
      <c r="B6" s="25"/>
      <c r="C6" s="25"/>
      <c r="D6" s="25"/>
      <c r="E6" s="25"/>
      <c r="F6" s="25"/>
      <c r="G6" s="25"/>
      <c r="H6" s="25"/>
      <c r="I6" s="25"/>
      <c r="J6" s="10"/>
      <c r="K6" s="10"/>
    </row>
    <row r="7" spans="1:11" s="3" customFormat="1" ht="14">
      <c r="A7" s="26" t="s">
        <v>30</v>
      </c>
      <c r="B7" s="25"/>
      <c r="C7" s="25"/>
      <c r="D7" s="25"/>
      <c r="E7" s="25"/>
      <c r="F7" s="25"/>
      <c r="G7" s="25"/>
      <c r="H7" s="25"/>
      <c r="I7" s="25"/>
      <c r="J7" s="10"/>
      <c r="K7" s="10"/>
    </row>
    <row r="8" spans="1:11" s="3" customFormat="1" ht="14">
      <c r="A8" s="27" t="s">
        <v>163</v>
      </c>
      <c r="B8" s="25"/>
      <c r="C8" s="25"/>
      <c r="D8" s="25"/>
      <c r="E8" s="25"/>
      <c r="F8" s="10" t="s">
        <v>31</v>
      </c>
      <c r="G8" s="25"/>
      <c r="H8" s="25"/>
      <c r="I8" s="25"/>
      <c r="J8" s="10"/>
      <c r="K8" s="10"/>
    </row>
    <row r="9" spans="1:11" s="3" customFormat="1" ht="14">
      <c r="A9" s="25"/>
      <c r="B9" s="25"/>
      <c r="C9" s="25"/>
      <c r="D9" s="25"/>
      <c r="E9" s="25"/>
      <c r="F9" s="25"/>
      <c r="G9" s="25"/>
      <c r="H9" s="25"/>
      <c r="I9" s="25"/>
      <c r="J9" s="10"/>
      <c r="K9" s="10"/>
    </row>
    <row r="10" spans="1:11" s="3" customFormat="1" ht="14">
      <c r="A10" s="24" t="s">
        <v>72</v>
      </c>
      <c r="B10" s="25"/>
      <c r="C10" s="25"/>
      <c r="D10" s="25"/>
      <c r="E10" s="25"/>
      <c r="F10" s="25"/>
      <c r="G10" s="25"/>
      <c r="H10" s="25"/>
      <c r="I10" s="25"/>
      <c r="J10" s="10"/>
      <c r="K10" s="10"/>
    </row>
    <row r="11" spans="1:11" s="3" customFormat="1" ht="14">
      <c r="A11" s="25" t="s">
        <v>32</v>
      </c>
      <c r="B11" s="25"/>
      <c r="C11" s="25"/>
      <c r="D11" s="25"/>
      <c r="E11" s="25"/>
      <c r="F11" s="25"/>
      <c r="G11" s="25"/>
      <c r="H11" s="25"/>
      <c r="I11" s="25"/>
      <c r="J11" s="10"/>
      <c r="K11" s="10"/>
    </row>
    <row r="12" spans="1:11" s="3" customFormat="1" ht="14">
      <c r="A12" s="25" t="s">
        <v>33</v>
      </c>
      <c r="B12" s="25"/>
      <c r="C12" s="25"/>
      <c r="D12" s="25"/>
      <c r="E12" s="25"/>
      <c r="F12" s="25"/>
      <c r="G12" s="25"/>
      <c r="H12" s="25"/>
      <c r="I12" s="25"/>
      <c r="J12" s="10"/>
      <c r="K12" s="10"/>
    </row>
    <row r="13" spans="1:11" s="3" customFormat="1" ht="14">
      <c r="A13" s="25"/>
      <c r="B13" s="25"/>
      <c r="C13" s="25"/>
      <c r="D13" s="25"/>
      <c r="E13" s="25"/>
      <c r="F13" s="25"/>
      <c r="G13" s="25"/>
      <c r="H13" s="25"/>
      <c r="I13" s="25"/>
      <c r="J13" s="10"/>
      <c r="K13" s="10"/>
    </row>
    <row r="14" spans="1:11" s="3" customFormat="1" ht="14">
      <c r="A14" s="26" t="s">
        <v>73</v>
      </c>
      <c r="B14" s="25"/>
      <c r="C14" s="25"/>
      <c r="D14" s="25"/>
      <c r="E14" s="25"/>
      <c r="F14" s="25"/>
      <c r="G14" s="25"/>
      <c r="H14" s="25"/>
      <c r="I14" s="25"/>
      <c r="J14" s="10"/>
      <c r="K14" s="10"/>
    </row>
    <row r="15" spans="1:11" s="3" customFormat="1" ht="14">
      <c r="A15" s="25" t="s">
        <v>164</v>
      </c>
      <c r="B15" s="25"/>
      <c r="C15" s="25"/>
      <c r="D15" s="25"/>
      <c r="E15" s="25"/>
      <c r="F15" s="25"/>
      <c r="G15" s="25"/>
      <c r="H15" s="25"/>
      <c r="I15" s="25"/>
      <c r="J15" s="10"/>
      <c r="K15" s="10"/>
    </row>
    <row r="16" spans="1:11" s="3" customFormat="1" ht="14">
      <c r="A16" s="25" t="s">
        <v>165</v>
      </c>
      <c r="B16" s="25"/>
      <c r="C16" s="25"/>
      <c r="D16" s="25"/>
      <c r="E16" s="10"/>
      <c r="F16" s="25"/>
      <c r="G16" s="25"/>
      <c r="H16" s="25"/>
      <c r="I16" s="25"/>
      <c r="J16" s="10"/>
      <c r="K16" s="10"/>
    </row>
    <row r="17" spans="1:12" ht="15.75" customHeight="1"/>
    <row r="18" spans="1:12" s="3" customFormat="1" ht="14">
      <c r="A18" s="24" t="s">
        <v>34</v>
      </c>
      <c r="B18" s="25"/>
      <c r="C18" s="25"/>
      <c r="D18" s="25"/>
      <c r="E18" s="25"/>
      <c r="F18" s="25"/>
      <c r="G18" s="25"/>
      <c r="H18" s="25"/>
      <c r="I18" s="25"/>
      <c r="J18" s="10"/>
      <c r="K18" s="10"/>
    </row>
    <row r="19" spans="1:12" s="3" customFormat="1" ht="14">
      <c r="A19" s="25" t="s">
        <v>35</v>
      </c>
      <c r="B19" s="25"/>
      <c r="C19" s="25"/>
      <c r="D19" s="25"/>
      <c r="E19" s="25"/>
      <c r="F19" s="25"/>
      <c r="G19" s="25"/>
      <c r="H19" s="25"/>
      <c r="I19" s="25"/>
      <c r="J19" s="10"/>
      <c r="K19" s="10"/>
    </row>
    <row r="20" spans="1:12" s="3" customFormat="1" ht="14">
      <c r="A20" s="25"/>
      <c r="B20" s="25"/>
      <c r="C20" s="25"/>
      <c r="D20" s="25"/>
      <c r="E20" s="25"/>
      <c r="F20" s="25"/>
      <c r="G20" s="25"/>
      <c r="H20" s="25"/>
      <c r="I20" s="25"/>
      <c r="J20" s="10"/>
      <c r="K20" s="10"/>
    </row>
    <row r="21" spans="1:12" s="3" customFormat="1" ht="14">
      <c r="A21" s="24" t="s">
        <v>36</v>
      </c>
      <c r="B21" s="25"/>
      <c r="C21" s="25"/>
      <c r="D21" s="25"/>
      <c r="E21" s="25"/>
      <c r="F21" s="25"/>
      <c r="G21" s="25"/>
      <c r="H21" s="25"/>
      <c r="I21" s="25"/>
      <c r="J21" s="10"/>
      <c r="K21" s="10"/>
    </row>
    <row r="22" spans="1:12" s="3" customFormat="1" ht="14">
      <c r="A22" s="28" t="s">
        <v>166</v>
      </c>
      <c r="B22" s="25"/>
      <c r="C22" s="25"/>
      <c r="D22" s="25"/>
      <c r="E22" s="25"/>
      <c r="F22" s="25"/>
      <c r="G22" s="25"/>
      <c r="H22" s="25"/>
      <c r="I22" s="25"/>
      <c r="J22" s="10"/>
      <c r="K22" s="10"/>
    </row>
    <row r="23" spans="1:12" s="3" customFormat="1" ht="14">
      <c r="A23" s="28" t="s">
        <v>167</v>
      </c>
      <c r="B23" s="25"/>
      <c r="C23" s="25"/>
      <c r="D23" s="25"/>
      <c r="E23" s="25"/>
      <c r="F23" s="25"/>
      <c r="G23" s="25"/>
      <c r="H23" s="25"/>
      <c r="I23" s="25"/>
      <c r="J23" s="10"/>
      <c r="K23" s="10"/>
    </row>
    <row r="24" spans="1:12" s="3" customFormat="1" ht="14">
      <c r="A24" s="25"/>
      <c r="B24" s="25"/>
      <c r="C24" s="25"/>
      <c r="D24" s="25"/>
      <c r="E24" s="25"/>
      <c r="F24" s="25"/>
      <c r="G24" s="25"/>
      <c r="H24" s="25"/>
      <c r="I24" s="25"/>
      <c r="J24" s="10"/>
      <c r="K24" s="10"/>
    </row>
    <row r="25" spans="1:12" s="3" customFormat="1" ht="14">
      <c r="A25" s="25"/>
      <c r="B25" s="25"/>
      <c r="C25" s="25"/>
      <c r="D25" s="25"/>
      <c r="E25" s="25"/>
      <c r="F25" s="25"/>
      <c r="G25" s="25"/>
      <c r="H25" s="25"/>
      <c r="I25" s="25"/>
      <c r="J25" s="10"/>
      <c r="K25" s="10"/>
    </row>
    <row r="26" spans="1:12" s="3" customFormat="1" ht="14">
      <c r="A26" s="29" t="s">
        <v>37</v>
      </c>
      <c r="B26" s="30"/>
      <c r="C26" s="30"/>
      <c r="D26" s="30"/>
      <c r="E26" s="30"/>
      <c r="F26" s="30"/>
      <c r="G26" s="30"/>
      <c r="H26" s="30"/>
      <c r="I26" s="30"/>
      <c r="J26" s="10"/>
      <c r="K26" s="10"/>
      <c r="L26" s="4"/>
    </row>
    <row r="27" spans="1:12" s="3" customFormat="1" ht="14">
      <c r="A27" s="21" t="s">
        <v>74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5"/>
    </row>
    <row r="28" spans="1:12" s="3" customFormat="1" ht="14">
      <c r="A28" s="10"/>
      <c r="B28" s="21" t="s">
        <v>38</v>
      </c>
      <c r="C28" s="21"/>
      <c r="D28" s="21"/>
      <c r="E28" s="21"/>
      <c r="F28" s="10"/>
      <c r="G28" s="10"/>
      <c r="H28" s="10"/>
      <c r="I28" s="10"/>
      <c r="J28" s="10"/>
      <c r="K28" s="10"/>
      <c r="L28" s="5"/>
    </row>
    <row r="29" spans="1:12" s="3" customFormat="1" ht="14">
      <c r="A29" s="10"/>
      <c r="B29" s="21" t="s">
        <v>39</v>
      </c>
      <c r="C29" s="21"/>
      <c r="D29" s="21"/>
      <c r="E29" s="31" t="s">
        <v>40</v>
      </c>
      <c r="F29" s="10"/>
      <c r="G29" s="10"/>
      <c r="H29" s="10"/>
      <c r="I29" s="10"/>
      <c r="J29" s="10"/>
      <c r="K29" s="10"/>
      <c r="L29" s="5"/>
    </row>
    <row r="30" spans="1:12" s="3" customFormat="1" ht="14">
      <c r="A30" s="32" t="s">
        <v>41</v>
      </c>
      <c r="B30" s="9">
        <v>279.10000000000002</v>
      </c>
      <c r="C30" s="9"/>
      <c r="D30" s="9"/>
      <c r="E30" s="9"/>
      <c r="F30" s="10"/>
      <c r="G30" s="10"/>
      <c r="H30" s="10"/>
      <c r="I30" s="10"/>
      <c r="J30" s="10"/>
      <c r="K30" s="10"/>
      <c r="L30" s="5"/>
    </row>
    <row r="31" spans="1:12" s="3" customFormat="1" ht="15" thickBot="1">
      <c r="A31" s="32" t="s">
        <v>42</v>
      </c>
      <c r="B31" s="9">
        <v>213.4</v>
      </c>
      <c r="C31" s="9"/>
      <c r="D31" s="9"/>
      <c r="E31" s="9"/>
      <c r="F31" s="10"/>
      <c r="G31" s="10"/>
      <c r="H31" s="10"/>
      <c r="I31" s="10"/>
      <c r="J31" s="10"/>
      <c r="K31" s="10"/>
      <c r="L31" s="5"/>
    </row>
    <row r="32" spans="1:12" s="3" customFormat="1" ht="15" thickBot="1">
      <c r="A32" s="21" t="s">
        <v>43</v>
      </c>
      <c r="B32" s="9">
        <f>B30-B31</f>
        <v>65.700000000000017</v>
      </c>
      <c r="C32" s="9"/>
      <c r="D32" s="9"/>
      <c r="E32" s="33">
        <f>B32*10</f>
        <v>657.00000000000023</v>
      </c>
      <c r="F32" s="10"/>
      <c r="G32" s="10"/>
      <c r="H32" s="10"/>
      <c r="I32" s="10"/>
      <c r="J32" s="10"/>
      <c r="K32" s="10"/>
      <c r="L32" s="5"/>
    </row>
    <row r="33" spans="1:12" s="3" customFormat="1" ht="14">
      <c r="A33" s="21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5"/>
    </row>
    <row r="34" spans="1:12" s="3" customFormat="1" ht="1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5"/>
    </row>
    <row r="35" spans="1:12" s="3" customFormat="1" ht="14">
      <c r="A35" s="29" t="s">
        <v>71</v>
      </c>
      <c r="B35" s="30"/>
      <c r="C35" s="30"/>
      <c r="D35" s="30"/>
      <c r="E35" s="30"/>
      <c r="F35" s="30"/>
      <c r="G35" s="30"/>
      <c r="H35" s="30"/>
      <c r="I35" s="30"/>
      <c r="J35" s="10"/>
      <c r="K35" s="10"/>
      <c r="L35" s="4"/>
    </row>
    <row r="36" spans="1:12" s="3" customFormat="1" ht="14">
      <c r="A36" s="10"/>
      <c r="B36" s="10"/>
      <c r="C36" s="31" t="s">
        <v>44</v>
      </c>
      <c r="D36" s="31" t="s">
        <v>45</v>
      </c>
      <c r="E36" s="21" t="s">
        <v>67</v>
      </c>
      <c r="F36" s="31" t="s">
        <v>66</v>
      </c>
      <c r="G36" s="31" t="s">
        <v>70</v>
      </c>
      <c r="H36" s="31" t="s">
        <v>46</v>
      </c>
      <c r="I36" s="34" t="s">
        <v>47</v>
      </c>
      <c r="J36" s="10"/>
      <c r="K36" s="10"/>
      <c r="L36" s="5"/>
    </row>
    <row r="37" spans="1:12" s="3" customFormat="1" ht="14">
      <c r="A37" s="21" t="s">
        <v>48</v>
      </c>
      <c r="B37" s="10"/>
      <c r="C37" s="31" t="s">
        <v>49</v>
      </c>
      <c r="D37" s="31" t="s">
        <v>69</v>
      </c>
      <c r="E37" s="21" t="s">
        <v>68</v>
      </c>
      <c r="F37" s="31" t="s">
        <v>69</v>
      </c>
      <c r="G37" s="31" t="s">
        <v>50</v>
      </c>
      <c r="H37" s="31" t="s">
        <v>69</v>
      </c>
      <c r="I37" s="34" t="s">
        <v>62</v>
      </c>
      <c r="J37" s="10"/>
      <c r="K37" s="10"/>
      <c r="L37" s="5"/>
    </row>
    <row r="38" spans="1:12" s="3" customFormat="1" ht="14">
      <c r="A38" s="31">
        <v>1</v>
      </c>
      <c r="B38" s="21" t="s">
        <v>51</v>
      </c>
      <c r="C38" s="9">
        <v>16</v>
      </c>
      <c r="D38" s="35">
        <f>(C38-2)/2</f>
        <v>7</v>
      </c>
      <c r="E38" s="9">
        <f>C39*-0.5</f>
        <v>0</v>
      </c>
      <c r="F38" s="9">
        <f>D38+E38</f>
        <v>7</v>
      </c>
      <c r="G38" s="35">
        <f>C38/2</f>
        <v>8</v>
      </c>
      <c r="H38" s="35">
        <f>G38*2</f>
        <v>16</v>
      </c>
      <c r="I38" s="34">
        <f>F38+H38</f>
        <v>23</v>
      </c>
      <c r="J38" s="10"/>
      <c r="K38" s="10"/>
      <c r="L38" s="5"/>
    </row>
    <row r="39" spans="1:12" s="3" customFormat="1" ht="14">
      <c r="A39" s="31"/>
      <c r="B39" s="21" t="s">
        <v>52</v>
      </c>
      <c r="C39" s="9">
        <v>0</v>
      </c>
      <c r="D39" s="35"/>
      <c r="E39" s="10"/>
      <c r="F39" s="35"/>
      <c r="G39" s="35"/>
      <c r="H39" s="34"/>
      <c r="I39" s="25"/>
      <c r="J39" s="10"/>
      <c r="K39" s="10"/>
      <c r="L39" s="5"/>
    </row>
    <row r="40" spans="1:12" s="3" customFormat="1" ht="14">
      <c r="A40" s="31"/>
      <c r="B40" s="21"/>
      <c r="C40" s="9"/>
      <c r="D40" s="35"/>
      <c r="E40" s="10"/>
      <c r="F40" s="35"/>
      <c r="G40" s="35"/>
      <c r="H40" s="34"/>
      <c r="I40" s="25"/>
      <c r="J40" s="10"/>
      <c r="K40" s="10"/>
      <c r="L40" s="5"/>
    </row>
    <row r="41" spans="1:12" s="3" customFormat="1" ht="14">
      <c r="A41" s="31">
        <v>2</v>
      </c>
      <c r="B41" s="21" t="s">
        <v>51</v>
      </c>
      <c r="C41" s="9">
        <v>16</v>
      </c>
      <c r="D41" s="35">
        <f>(C41-2)/2</f>
        <v>7</v>
      </c>
      <c r="E41" s="9">
        <f>C42*-0.5</f>
        <v>-0.5</v>
      </c>
      <c r="F41" s="9">
        <f>D41+E41</f>
        <v>6.5</v>
      </c>
      <c r="G41" s="35">
        <f>C41/2</f>
        <v>8</v>
      </c>
      <c r="H41" s="35">
        <f>G41*2</f>
        <v>16</v>
      </c>
      <c r="I41" s="34">
        <f>F41+H41</f>
        <v>22.5</v>
      </c>
      <c r="J41" s="10"/>
      <c r="K41" s="10"/>
      <c r="L41" s="5"/>
    </row>
    <row r="42" spans="1:12" s="3" customFormat="1" ht="14">
      <c r="A42" s="31"/>
      <c r="B42" s="21" t="s">
        <v>52</v>
      </c>
      <c r="C42" s="9">
        <v>1</v>
      </c>
      <c r="D42" s="35"/>
      <c r="E42" s="10"/>
      <c r="F42" s="35"/>
      <c r="G42" s="35"/>
      <c r="H42" s="34"/>
      <c r="I42" s="25"/>
      <c r="J42" s="10"/>
      <c r="K42" s="10"/>
      <c r="L42" s="5"/>
    </row>
    <row r="43" spans="1:12" s="3" customFormat="1" ht="14">
      <c r="A43" s="31"/>
      <c r="B43" s="21"/>
      <c r="C43" s="9"/>
      <c r="D43" s="35"/>
      <c r="E43" s="10"/>
      <c r="F43" s="35"/>
      <c r="G43" s="35"/>
      <c r="H43" s="34"/>
      <c r="I43" s="25"/>
      <c r="J43" s="10"/>
      <c r="K43" s="10"/>
      <c r="L43" s="5"/>
    </row>
    <row r="44" spans="1:12" s="3" customFormat="1" ht="14">
      <c r="A44" s="31">
        <v>3</v>
      </c>
      <c r="B44" s="21" t="s">
        <v>51</v>
      </c>
      <c r="C44" s="9">
        <v>16</v>
      </c>
      <c r="D44" s="35">
        <f>(C44-2)/2</f>
        <v>7</v>
      </c>
      <c r="E44" s="9">
        <f>C45*-0.5</f>
        <v>-0.5</v>
      </c>
      <c r="F44" s="9">
        <f>D44+E44</f>
        <v>6.5</v>
      </c>
      <c r="G44" s="35">
        <f>C44/2</f>
        <v>8</v>
      </c>
      <c r="H44" s="35">
        <f>G44*2</f>
        <v>16</v>
      </c>
      <c r="I44" s="34">
        <f>F44+H44</f>
        <v>22.5</v>
      </c>
      <c r="J44" s="10"/>
      <c r="K44" s="10"/>
      <c r="L44" s="5"/>
    </row>
    <row r="45" spans="1:12" s="3" customFormat="1" ht="14">
      <c r="A45" s="10"/>
      <c r="B45" s="21" t="s">
        <v>52</v>
      </c>
      <c r="C45" s="9">
        <v>1</v>
      </c>
      <c r="D45" s="35"/>
      <c r="E45" s="10"/>
      <c r="F45" s="35"/>
      <c r="G45" s="35"/>
      <c r="H45" s="34"/>
      <c r="I45" s="25"/>
      <c r="J45" s="10"/>
      <c r="K45" s="10"/>
      <c r="L45" s="5"/>
    </row>
    <row r="46" spans="1:12" s="3" customFormat="1" ht="15" thickBot="1">
      <c r="A46" s="10"/>
      <c r="B46" s="21"/>
      <c r="C46" s="9"/>
      <c r="D46" s="35"/>
      <c r="E46" s="10"/>
      <c r="F46" s="35"/>
      <c r="G46" s="35"/>
      <c r="H46" s="34"/>
      <c r="I46" s="25"/>
      <c r="J46" s="10"/>
      <c r="K46" s="10"/>
      <c r="L46" s="5"/>
    </row>
    <row r="47" spans="1:12" s="3" customFormat="1" ht="15" thickBot="1">
      <c r="A47" s="21"/>
      <c r="B47" s="10"/>
      <c r="C47" s="35"/>
      <c r="D47" s="35"/>
      <c r="E47" s="10"/>
      <c r="F47" s="35"/>
      <c r="G47" s="34"/>
      <c r="H47" s="31" t="s">
        <v>53</v>
      </c>
      <c r="I47" s="36">
        <f>SUM(I38,I41,I44)</f>
        <v>68</v>
      </c>
      <c r="J47" s="10"/>
      <c r="K47" s="10"/>
      <c r="L47" s="5"/>
    </row>
    <row r="48" spans="1:12" s="3" customFormat="1" ht="14">
      <c r="A48" s="21"/>
      <c r="B48" s="10"/>
      <c r="C48" s="35"/>
      <c r="D48" s="35"/>
      <c r="E48" s="10"/>
      <c r="F48" s="35"/>
      <c r="G48" s="34"/>
      <c r="H48" s="31"/>
      <c r="I48" s="37" t="s">
        <v>63</v>
      </c>
      <c r="J48" s="10"/>
      <c r="K48" s="10"/>
      <c r="L48" s="5"/>
    </row>
    <row r="49" spans="1:12" s="3" customFormat="1" ht="14">
      <c r="A49" s="21"/>
      <c r="B49" s="9"/>
      <c r="C49" s="35"/>
      <c r="D49" s="9"/>
      <c r="E49" s="10"/>
      <c r="F49" s="35"/>
      <c r="G49" s="38"/>
      <c r="H49" s="10"/>
      <c r="I49" s="37" t="s">
        <v>64</v>
      </c>
      <c r="J49" s="10"/>
      <c r="K49" s="10"/>
      <c r="L49" s="5"/>
    </row>
    <row r="50" spans="1:12" s="3" customFormat="1" ht="14">
      <c r="A50" s="29" t="s">
        <v>65</v>
      </c>
      <c r="B50" s="30"/>
      <c r="C50" s="30"/>
      <c r="D50" s="30"/>
      <c r="E50" s="30"/>
      <c r="F50" s="30"/>
      <c r="G50" s="30"/>
      <c r="H50" s="30"/>
      <c r="I50" s="30"/>
      <c r="J50" s="10"/>
      <c r="K50" s="10"/>
      <c r="L50" s="4"/>
    </row>
    <row r="51" spans="1:12" s="3" customFormat="1" ht="14">
      <c r="A51" s="21" t="s">
        <v>54</v>
      </c>
      <c r="B51" s="24" t="s">
        <v>54</v>
      </c>
      <c r="C51" s="10"/>
      <c r="D51" s="10"/>
      <c r="E51" s="10"/>
      <c r="F51" s="10"/>
      <c r="G51" s="10"/>
      <c r="H51" s="10"/>
      <c r="I51" s="10"/>
      <c r="J51" s="10"/>
      <c r="K51" s="10"/>
      <c r="L51" s="5"/>
    </row>
    <row r="52" spans="1:12" s="3" customFormat="1" ht="15" thickBot="1">
      <c r="A52" s="21" t="s">
        <v>55</v>
      </c>
      <c r="B52" s="24" t="s">
        <v>56</v>
      </c>
      <c r="C52" s="10"/>
      <c r="D52" s="10"/>
      <c r="E52" s="10"/>
      <c r="F52" s="10"/>
      <c r="G52" s="10"/>
      <c r="H52" s="10"/>
      <c r="I52" s="10"/>
      <c r="J52" s="10"/>
      <c r="K52" s="10"/>
      <c r="L52" s="5"/>
    </row>
    <row r="53" spans="1:12" s="3" customFormat="1" ht="15" thickBot="1">
      <c r="A53" s="34">
        <f>E32/I47</f>
        <v>9.6617647058823568</v>
      </c>
      <c r="B53" s="36">
        <f>A53*60*24</f>
        <v>13912.941176470595</v>
      </c>
      <c r="C53" s="10"/>
      <c r="D53" s="10"/>
      <c r="E53" s="10"/>
      <c r="F53" s="10"/>
      <c r="G53" s="10"/>
      <c r="H53" s="10"/>
      <c r="I53" s="10"/>
      <c r="J53" s="10"/>
      <c r="K53" s="10"/>
      <c r="L53" s="5"/>
    </row>
    <row r="54" spans="1:12" s="3" customFormat="1" ht="1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5"/>
    </row>
    <row r="55" spans="1:12" s="3" customFormat="1" ht="14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5"/>
    </row>
    <row r="56" spans="1:12" s="3" customFormat="1" ht="14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5"/>
    </row>
    <row r="57" spans="1:12" s="3" customFormat="1" ht="14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5"/>
    </row>
    <row r="58" spans="1:12" s="3" customFormat="1" ht="14">
      <c r="A58" s="29" t="s">
        <v>57</v>
      </c>
      <c r="B58" s="30"/>
      <c r="C58" s="30"/>
      <c r="D58" s="30"/>
      <c r="E58" s="30"/>
      <c r="F58" s="30"/>
      <c r="G58" s="30"/>
      <c r="H58" s="30"/>
      <c r="I58" s="30"/>
      <c r="J58" s="10"/>
      <c r="K58" s="10"/>
      <c r="L58" s="4"/>
    </row>
    <row r="59" spans="1:12" s="3" customFormat="1" ht="14">
      <c r="A59" s="21" t="s">
        <v>75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5"/>
    </row>
    <row r="60" spans="1:12" s="3" customFormat="1" ht="14">
      <c r="A60" s="10"/>
      <c r="B60" s="21" t="s">
        <v>58</v>
      </c>
      <c r="C60" s="10"/>
      <c r="D60" s="10"/>
      <c r="E60" s="10"/>
      <c r="F60" s="10"/>
      <c r="G60" s="10"/>
      <c r="H60" s="10"/>
      <c r="I60" s="10"/>
      <c r="J60" s="10"/>
      <c r="K60" s="10"/>
      <c r="L60" s="5"/>
    </row>
    <row r="61" spans="1:12" s="3" customFormat="1" ht="14">
      <c r="A61" s="32" t="s">
        <v>59</v>
      </c>
      <c r="B61" s="9">
        <v>251.2</v>
      </c>
      <c r="C61" s="10"/>
      <c r="D61" s="10"/>
      <c r="E61" s="10"/>
      <c r="F61" s="10"/>
      <c r="G61" s="10"/>
      <c r="H61" s="10"/>
      <c r="I61" s="10"/>
      <c r="J61" s="10"/>
      <c r="K61" s="10"/>
      <c r="L61" s="5"/>
    </row>
    <row r="62" spans="1:12" s="3" customFormat="1" ht="15" thickBot="1">
      <c r="A62" s="32" t="s">
        <v>60</v>
      </c>
      <c r="B62" s="9">
        <v>1434</v>
      </c>
      <c r="C62" s="10"/>
      <c r="D62" s="10"/>
      <c r="E62" s="10"/>
      <c r="F62" s="10"/>
      <c r="G62" s="10"/>
      <c r="H62" s="10"/>
      <c r="I62" s="10"/>
      <c r="J62" s="10"/>
      <c r="K62" s="10"/>
      <c r="L62" s="5"/>
    </row>
    <row r="63" spans="1:12" s="3" customFormat="1" ht="15" thickBot="1">
      <c r="A63" s="21" t="s">
        <v>43</v>
      </c>
      <c r="B63" s="36">
        <f>B62-B61</f>
        <v>1182.8</v>
      </c>
      <c r="C63" s="10"/>
      <c r="D63" s="10"/>
      <c r="E63" s="10"/>
      <c r="F63" s="10"/>
      <c r="G63" s="10"/>
      <c r="H63" s="10"/>
      <c r="I63" s="10"/>
      <c r="J63" s="10"/>
      <c r="K63" s="10"/>
      <c r="L63" s="5"/>
    </row>
    <row r="64" spans="1:12" s="3" customFormat="1" ht="1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5"/>
    </row>
    <row r="65" spans="1:12" s="3" customFormat="1" ht="14">
      <c r="A65" s="29" t="s">
        <v>61</v>
      </c>
      <c r="B65" s="30"/>
      <c r="C65" s="30"/>
      <c r="D65" s="30"/>
      <c r="E65" s="30"/>
      <c r="F65" s="30"/>
      <c r="G65" s="30"/>
      <c r="H65" s="30"/>
      <c r="I65" s="30"/>
      <c r="J65" s="10"/>
      <c r="K65" s="10"/>
      <c r="L65" s="4"/>
    </row>
    <row r="66" spans="1:12" s="3" customFormat="1" ht="15" thickBo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</row>
    <row r="67" spans="1:12" s="3" customFormat="1" ht="15" thickBot="1">
      <c r="A67" s="10"/>
      <c r="B67" s="36">
        <f>B53/B63</f>
        <v>11.762716584773923</v>
      </c>
      <c r="C67" s="10"/>
      <c r="D67" s="10"/>
      <c r="E67" s="10"/>
      <c r="F67" s="10"/>
      <c r="G67" s="10"/>
      <c r="H67" s="10"/>
      <c r="I67" s="10"/>
      <c r="J67" s="10"/>
      <c r="K67" s="1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Biozent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Rosas</dc:creator>
  <cp:lastModifiedBy>Mauricio Rosas-Ballina</cp:lastModifiedBy>
  <dcterms:created xsi:type="dcterms:W3CDTF">2016-04-07T09:22:14Z</dcterms:created>
  <dcterms:modified xsi:type="dcterms:W3CDTF">2018-11-04T19:50:35Z</dcterms:modified>
</cp:coreProperties>
</file>